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wangqinhu/"/>
    </mc:Choice>
  </mc:AlternateContent>
  <bookViews>
    <workbookView xWindow="0" yWindow="460" windowWidth="28800" windowHeight="15940" tabRatio="500"/>
  </bookViews>
  <sheets>
    <sheet name="Table S1" sheetId="1" r:id="rId1"/>
    <sheet name="Table S2" sheetId="3" r:id="rId2"/>
    <sheet name="Table S3" sheetId="4" r:id="rId3"/>
  </sheets>
  <definedNames>
    <definedName name="_xlnm._FilterDatabase" localSheetId="0" hidden="1">'Table S1'!$A$1:$E$256</definedName>
  </definedName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09" uniqueCount="710">
  <si>
    <t>FGRRES_00195</t>
  </si>
  <si>
    <t>P:transmembrane transport; C:integral component of membrane</t>
  </si>
  <si>
    <t>-</t>
  </si>
  <si>
    <t>FGRRES_00405</t>
  </si>
  <si>
    <t>FGRRES_00406</t>
  </si>
  <si>
    <t>P:dephosphorylation; F:acid phosphatase activity; P:riboflavin metabolic process; P:hexachlorocyclohexane metabolic process</t>
  </si>
  <si>
    <t>EC:3.1.3.2</t>
  </si>
  <si>
    <t>FGRRES_00407</t>
  </si>
  <si>
    <t>C:peroxisomal matrix; F:2,4-dienoyl-CoA reductase (NADPH) activity; P:fatty acid catabolic process; P:ascospore formation; P:oxidation-reduction process</t>
  </si>
  <si>
    <t>EC:1.3.1.34</t>
  </si>
  <si>
    <t>FGRRES_00416</t>
  </si>
  <si>
    <t>F:nitrite transmembrane transporter activity; C:integral component of membrane; P:nitrite transport; F:nitrate transmembrane transporter activity; P:nitrate transport; P:transmembrane transport</t>
  </si>
  <si>
    <t>FGRRES_00434</t>
  </si>
  <si>
    <t>FGRRES_00469</t>
  </si>
  <si>
    <t>C:cytosol; F:protein serine/threonine kinase activity; F:ATP binding; P:protein phosphorylation; P:signal transduction; P:serine family amino acid metabolic process</t>
  </si>
  <si>
    <t>EC:2.7.11.0</t>
  </si>
  <si>
    <t>FGRRES_00600</t>
  </si>
  <si>
    <t>F:catalytic activity; P:metabolic process</t>
  </si>
  <si>
    <t>FGRRES_00773</t>
  </si>
  <si>
    <t>C:integral component of membrane; P:copper ion transmembrane transport; F:copper ion transmembrane transporter activity</t>
  </si>
  <si>
    <t>FGRRES_00814</t>
  </si>
  <si>
    <t>P:metabolic process; F:hydrolase activity</t>
  </si>
  <si>
    <t>FGRRES_00852</t>
  </si>
  <si>
    <t>C:nucleus; C:vacuole; C:endoplasmic reticulum; F:magnesium-dependent protein serine/threonine phosphatase activity; F:cofactor binding; P:protein dephosphorylation; P:cellular sodium ion homeostasis; P:cellular potassium ion homeostasis; P:regulation of ATPase activity; C:magnesium-dependent protein serine/threonine phosphatase complex</t>
  </si>
  <si>
    <t>FGRRES_00866</t>
  </si>
  <si>
    <t>C:cytosol; P:plasmid maintenance; F:phosphatidate phosphatase activity; C:nuclear membrane; P:endoplasmic reticulum organization; F:transcription regulatory region DNA binding; P:dephosphorylation; C:extrinsic component of membrane; P:nucleocytoplasmic transport; P:vacuole fusion, non-autophagic; P:aerobic respiration; P:triglyceride biosynthetic process; P:lipid particle organization; P:nucleus organization; C:vacuole; P:phospholipid biosynthetic process; P:glycosphingolipid metabolic process; P:phospholipid catabolic process</t>
  </si>
  <si>
    <t>EC:3.1.3.4</t>
  </si>
  <si>
    <t>FGRRES_01149</t>
  </si>
  <si>
    <t>F:protein binding</t>
  </si>
  <si>
    <t>FGRRES_01389</t>
  </si>
  <si>
    <t>F:pyridoxal phosphate binding; P:biosynthetic process; F:catalytic activity</t>
  </si>
  <si>
    <t>FGRRES_01520</t>
  </si>
  <si>
    <t>FGRRES_01608_M</t>
  </si>
  <si>
    <t>FGRRES_01736_M</t>
  </si>
  <si>
    <t>FGRRES_01770</t>
  </si>
  <si>
    <t>FGRRES_01771</t>
  </si>
  <si>
    <t>FGRRES_01948</t>
  </si>
  <si>
    <t>C:cytosol; C:polysome; F:RNA binding; F:protein binding; P:DNA recombination; P:nuclear-transcribed mRNA catabolic process, 3'-5' exonucleolytic nonsense-mediated decay</t>
  </si>
  <si>
    <t>FGRRES_01965</t>
  </si>
  <si>
    <t>FGRRES_01997</t>
  </si>
  <si>
    <t>FGRRES_02331</t>
  </si>
  <si>
    <t>FGRRES_02449</t>
  </si>
  <si>
    <t>C:intracellular; C:membrane; F:phosphorelay sensor kinase activity; F:protein binding; P:phosphorelay signal transduction system; P:signal transduction by phosphorylation; C:protein histidine kinase complex</t>
  </si>
  <si>
    <t>FGRRES_02465</t>
  </si>
  <si>
    <t>FGRRES_02467</t>
  </si>
  <si>
    <t>C:nucleus; C:cytosol; F:transferase activity; F:hercynylcysteine sulfoxide lyase activity (ergothioneine-forming); F:hercynylselenocysteine lyase activity (selenoneine-forming); P:ergothioneine biosynthetic process; P:selenoneine biosynthetic process</t>
  </si>
  <si>
    <t>FGRRES_02516</t>
  </si>
  <si>
    <t>F:protein dimerization activity; F:DNA binding</t>
  </si>
  <si>
    <t>FGRRES_02517</t>
  </si>
  <si>
    <t>FGRRES_02564</t>
  </si>
  <si>
    <t>C:cytosol; C:cell division site; C:mitotic spindle pole body; F:protein binding; F:zinc ion binding; F:ligase activity; F:ubiquitin-ubiquitin ligase activity; P:mitotic spindle assembly checkpoint; P:negative regulation of septation initiation signaling; P:Dma1-dependent checkpoint; P:protein autoubiquitination; P:negative regulation of protein localization to spindle pole body</t>
  </si>
  <si>
    <t>FGRRES_02624</t>
  </si>
  <si>
    <t>nitrogen fixation protein</t>
  </si>
  <si>
    <t>C:mitochondrion; C:protein complex; F:iron ion binding; F:iron-sulfur transferase activity; F:2 iron, 2 sulfur cluster binding; P:cellular iron ion homeostasis; P:[2Fe-2S] cluster assembly; P:protein maturation by iron-sulfur cluster transfer</t>
  </si>
  <si>
    <t>FGRRES_02642_M</t>
  </si>
  <si>
    <t>FGRRES_02697</t>
  </si>
  <si>
    <t>N/A; C:Golgi apparatus; N/A; C:integral component of membrane</t>
  </si>
  <si>
    <t>FGRRES_02738</t>
  </si>
  <si>
    <t>FGRRES_02905</t>
  </si>
  <si>
    <t>FGRRES_02908</t>
  </si>
  <si>
    <t>F:monooxygenase activity; F:iron ion binding; F:oxidoreductase activity, acting on paired donors, with incorporation or reduction of molecular oxygen, NAD(P)H as one donor, and incorporation of two atoms of oxygen into one donor; F:2 iron, 2 sulfur cluster binding; P:aromatic compound catabolic process; P:oxidation-reduction process</t>
  </si>
  <si>
    <t>EC:1.14.12.0</t>
  </si>
  <si>
    <t>FGRRES_02973</t>
  </si>
  <si>
    <t>FGRRES_02978</t>
  </si>
  <si>
    <t>C:integral component of membrane; F:substrate-specific transmembrane transporter activity; P:transmembrane transport</t>
  </si>
  <si>
    <t>FGRRES_03015</t>
  </si>
  <si>
    <t>FGRRES_03016</t>
  </si>
  <si>
    <t>P:metabolic process; F:transferase activity, transferring acyl groups; F:hydrolase activity</t>
  </si>
  <si>
    <t>FGRRES_03033</t>
  </si>
  <si>
    <t>FGRRES_03045_M</t>
  </si>
  <si>
    <t>C:integral component of membrane; P:response to stress</t>
  </si>
  <si>
    <t>FGRRES_03111</t>
  </si>
  <si>
    <t>C:nucleus; C:plasma membrane; C:integral component of membrane; F:urea transmembrane transporter activity; F:putrescine transmembrane transporter activity; F:spermidine transmembrane transporter activity; P:putrescine transport; P:urea transmembrane transport; N/A; P:spermidine transport</t>
  </si>
  <si>
    <t>FGRRES_03149</t>
  </si>
  <si>
    <t>F:N-acetyltransferase activity; P:acyl-carrier-protein biosynthetic process</t>
  </si>
  <si>
    <t>FGRRES_03162</t>
  </si>
  <si>
    <t>P:transport; C:membrane; F:transporter activity</t>
  </si>
  <si>
    <t>FGRRES_03163</t>
  </si>
  <si>
    <t>F:N,N-dimethylaniline monooxygenase activity; F:flavin adenine dinucleotide binding; F:NADP binding; P:oxidation-reduction process</t>
  </si>
  <si>
    <t>FGRRES_03233</t>
  </si>
  <si>
    <t>C:integral component of membrane; F:substrate-specific transmembrane transporter activity; P:carbohydrate transport; P:transmembrane transport</t>
  </si>
  <si>
    <t>FGRRES_03520</t>
  </si>
  <si>
    <t>F:zinc ion binding; F:hydrolase activity; P:metabolic process</t>
  </si>
  <si>
    <t>FGRRES_03603</t>
  </si>
  <si>
    <t>C:cytoplasm; F:phosphomevalonate kinase activity; F:UDP-N-acetylmuramate dehydrogenase activity; F:flavin adenine dinucleotide binding; P:cholesterol biosynthetic process; P:nucleoside metabolic process; P:phosphorylation; P:oxidation-reduction process; P:amino sugar metabolic process</t>
  </si>
  <si>
    <t>EC:2.7.4.2; EC:1.1.1.158</t>
  </si>
  <si>
    <t>FGRRES_03802</t>
  </si>
  <si>
    <t>F:protein binding; F:transferase activity; P:metabolic process</t>
  </si>
  <si>
    <t>FGRRES_03882</t>
  </si>
  <si>
    <t>C:plasma membrane; C:integral component of membrane; F:ATP binding; F:ATPase activity, coupled to transmembrane movement of substances; P:metabolic process; P:transmembrane transport</t>
  </si>
  <si>
    <t>FGRRES_03913</t>
  </si>
  <si>
    <t>F:zinc ion binding; F:oxidoreductase activity; P:oxidation-reduction process</t>
  </si>
  <si>
    <t>FGRRES_04117</t>
  </si>
  <si>
    <t>C:mitochondrion; C:cytosol; F:glutamate dehydrogenase (NAD+) activity; P:glutamate catabolic process to 2-oxoglutarate; P:oxidation-reduction process; P:electron transport</t>
  </si>
  <si>
    <t>EC:1.4.1.2</t>
  </si>
  <si>
    <t>FGRRES_04196</t>
  </si>
  <si>
    <t>F:succinate-semialdehyde dehydrogenase [NAD(P)+] activity; P:gamma-aminobutyric acid catabolic process; P:oxidation-reduction process; P:tyrosine metabolic process</t>
  </si>
  <si>
    <t>EC:1.2.1.16</t>
  </si>
  <si>
    <t>FGRRES_04218</t>
  </si>
  <si>
    <t>C:cytosol; F:N-acetyltransferase activity; C:nucleus; P:acyl-carrier-protein biosynthetic process</t>
  </si>
  <si>
    <t>FGRRES_04332</t>
  </si>
  <si>
    <t>FGRRES_04369</t>
  </si>
  <si>
    <t>FGRRES_04383</t>
  </si>
  <si>
    <t>FGRRES_04460_M</t>
  </si>
  <si>
    <t>P:regulation of transcription, DNA-templated; F:sequence-specific DNA binding transcription factor activity; F:sequence-specific DNA binding; F:zinc ion binding; C:transcription factor complex; P:regulation of transcription, DNA-templated</t>
  </si>
  <si>
    <t>FGRRES_04461</t>
  </si>
  <si>
    <t>FGRRES_04475</t>
  </si>
  <si>
    <t>FGRRES_04493</t>
  </si>
  <si>
    <t>FGRRES_04494</t>
  </si>
  <si>
    <t>FGRRES_04574</t>
  </si>
  <si>
    <t>FGRRES_04583</t>
  </si>
  <si>
    <t>FGRRES_04598</t>
  </si>
  <si>
    <t>N/A; C:integral component of membrane; F:voltage-gated chloride channel activity; P:chloride transport; P:transmembrane transport</t>
  </si>
  <si>
    <t>FGRRES_04720</t>
  </si>
  <si>
    <t>F:monooxygenase activity; F:FAD binding; P:oxidation-reduction process</t>
  </si>
  <si>
    <t>FGRRES_04780</t>
  </si>
  <si>
    <t>C:integral component of membrane; F:oxidoreductase activity; P:oxidation-reduction process</t>
  </si>
  <si>
    <t>FGRRES_04884_M</t>
  </si>
  <si>
    <t>FGRRES_05010_M</t>
  </si>
  <si>
    <t>FGRRES_05011</t>
  </si>
  <si>
    <t>tartrate transporter</t>
  </si>
  <si>
    <t>FGRRES_05241</t>
  </si>
  <si>
    <t>FGRRES_05322</t>
  </si>
  <si>
    <t>C:mitochondrion; C:lipid particle; C:fatty acid synthase complex; F:[acyl-carrier-protein] S-acetyltransferase activity; F:[acyl-carrier-protein] S-malonyltransferase activity; F:enoyl-[acyl-carrier-protein] reductase (NADH) activity; F:enoyl-[acyl-carrier-protein] reductase (NADPH, B-specific) activity; F:palmitoyltransferase activity; F:3-hydroxyacyl-[acyl-carrier-protein] dehydratase activity; P:long-chain fatty acid biosynthetic process; P:oxidation-reduction process; P:acyl-carrier-protein biosynthetic process</t>
  </si>
  <si>
    <t>EC:1.3.1.10; EC:1.3.1.9; EC:2.3.1.39; EC:4.2.1.59; EC:2.3.1.38</t>
  </si>
  <si>
    <t>FGRRES_05338</t>
  </si>
  <si>
    <t>FGRRES_05407</t>
  </si>
  <si>
    <t>FGRRES_05408</t>
  </si>
  <si>
    <t>F:nucleic acid binding</t>
  </si>
  <si>
    <t>FGRRES_05525</t>
  </si>
  <si>
    <t>C:integral component of membrane; C:endoplasmic reticulum; P:metabolic process; P:plasma membrane organization; F:transferase activity, transferring acyl groups</t>
  </si>
  <si>
    <t>FGRRES_05554</t>
  </si>
  <si>
    <t>4-aminobutyrate aminotransferase</t>
  </si>
  <si>
    <t>F:4-aminobutyrate transaminase activity; F:pyridoxal phosphate binding; P:gamma-aminobutyric acid metabolic process; P:alanine metabolic process; P:aspartate metabolic process; P:beta-alanine metabolic process</t>
  </si>
  <si>
    <t>EC:2.6.1.19</t>
  </si>
  <si>
    <t>FGRRES_05643_M</t>
  </si>
  <si>
    <t>FGRRES_05724</t>
  </si>
  <si>
    <t>F:sequence-specific DNA binding RNA polymerase II transcription factor activity; P:regulation of transcription from RNA polymerase II promoter; C:nucleus; F:zinc ion binding</t>
  </si>
  <si>
    <t>FGRRES_05987</t>
  </si>
  <si>
    <t>C:cytoplasm; F:acid phosphatase activity; P:dephosphorylation; P:intracellular sterol transport; P:riboflavin metabolic process; P:hexachlorocyclohexane metabolic process</t>
  </si>
  <si>
    <t>FGRRES_06046</t>
  </si>
  <si>
    <t>FGRRES_06119</t>
  </si>
  <si>
    <t>P:carbohydrate metabolic process; F:hydrolase activity, hydrolyzing O-glycosyl compounds</t>
  </si>
  <si>
    <t>EC:3.2.1.0</t>
  </si>
  <si>
    <t>FGRRES_06187</t>
  </si>
  <si>
    <t>FGRRES_06324</t>
  </si>
  <si>
    <t>C:nucleus; F:sequence-specific DNA binding RNA polymerase II transcription factor activity; F:zinc ion binding; P:regulation of transcription from RNA polymerase II promoter</t>
  </si>
  <si>
    <t>FGRRES_06328</t>
  </si>
  <si>
    <t>P:carbohydrate metabolic process; C:cytosol; C:nucleus; F:aldehyde-lyase activity</t>
  </si>
  <si>
    <t>EC:4.1.2.0</t>
  </si>
  <si>
    <t>FGRRES_06357</t>
  </si>
  <si>
    <t>FGRRES_06381</t>
  </si>
  <si>
    <t>FGRRES_06512</t>
  </si>
  <si>
    <t>FGRRES_06513</t>
  </si>
  <si>
    <t>high-affinity nickel-transporter</t>
  </si>
  <si>
    <t>C:endoplasmic reticulum; C:integral component of membrane; F:high-affinity nickel cation transmembrane transporter activity; F:metal ion binding; P:nickel cation import across plasma membrane</t>
  </si>
  <si>
    <t>FGRRES_06514</t>
  </si>
  <si>
    <t>FGRRES_06580</t>
  </si>
  <si>
    <t>C:fungal-type vacuole membrane; F:acetyl-CoA carboxylase activity; F:biotin carboxylase activity; F:ATP binding; F:metal ion binding; P:fatty acid biosynthetic process; P:pyruvate metabolic process; C:biotin carboxylase complex</t>
  </si>
  <si>
    <t>EC:6.4.1.2; EC:6.3.4.14</t>
  </si>
  <si>
    <t>FGRRES_06751</t>
  </si>
  <si>
    <t>FGRRES_06752</t>
  </si>
  <si>
    <t>FGRRES_06774_M</t>
  </si>
  <si>
    <t>FGRRES_06783</t>
  </si>
  <si>
    <t>FGRRES_06868</t>
  </si>
  <si>
    <t>F:ATP binding</t>
  </si>
  <si>
    <t>FGRRES_06890</t>
  </si>
  <si>
    <t>C:integral component of membrane; P:transmembrane transport</t>
  </si>
  <si>
    <t>FGRRES_06891</t>
  </si>
  <si>
    <t>FGRRES_06900</t>
  </si>
  <si>
    <t>C:molybdopterin synthase complex; F:catalytic activity; F:metal ion binding; F:4 iron, 4 sulfur cluster binding; P:Mo-molybdopterin cofactor biosynthetic process</t>
  </si>
  <si>
    <t>FGRRES_06969</t>
  </si>
  <si>
    <t>FGRRES_07000</t>
  </si>
  <si>
    <t>F:hydrolase activity; P:vesicle docking involved in exocytosis; C:exocyst; P:metabolic process; P:protein transport</t>
  </si>
  <si>
    <t>FGRRES_07368</t>
  </si>
  <si>
    <t>C:nucleus; F:sequence-specific DNA binding RNA polymerase II transcription factor activity; F:DNA binding; F:zinc ion binding; P:regulation of transcription from RNA polymerase II promoter</t>
  </si>
  <si>
    <t>FGRRES_07448</t>
  </si>
  <si>
    <t>F:DNA binding</t>
  </si>
  <si>
    <t>FGRRES_07450</t>
  </si>
  <si>
    <t>C:endoplasmic reticulum; C:integral component of membrane; C:SREBP-SCAP complex; F:protein binding; P:sterol regulatory element binding protein cleavage; P:positive regulation of ergosterol biosynthetic process</t>
  </si>
  <si>
    <t>FGRRES_07500</t>
  </si>
  <si>
    <t>F:oxidoreductase activity; F:molybdenum ion binding; P:nitrate assimilation; P:oxidation-reduction process</t>
  </si>
  <si>
    <t>FGRRES_07592</t>
  </si>
  <si>
    <t>FGRRES_07630</t>
  </si>
  <si>
    <t>FGRRES_07670</t>
  </si>
  <si>
    <t>FGRRES_07832</t>
  </si>
  <si>
    <t>N/A; P:cellular manganese ion homeostasis; C:fungal-type vacuole membrane; P:cellular calcium ion homeostasis; F:manganese ion transmembrane transporter activity; F:ferrous iron transmembrane transporter activity; P:cellular iron ion homeostasis; P:manganese ion transmembrane transport; C:Golgi apparatus; P:ferrous iron transport</t>
  </si>
  <si>
    <t>FGRRES_07874</t>
  </si>
  <si>
    <t>FGRRES_07886</t>
  </si>
  <si>
    <t>P:metabolic process; F:transferase activity</t>
  </si>
  <si>
    <t>FGRRES_07913</t>
  </si>
  <si>
    <t>F:hydrolase activity; P:metabolic process</t>
  </si>
  <si>
    <t>FGRRES_07960</t>
  </si>
  <si>
    <t>P:regulation of cell size; C:endoplasmic reticulum</t>
  </si>
  <si>
    <t>FGRRES_08230</t>
  </si>
  <si>
    <t>FGRRES_08232</t>
  </si>
  <si>
    <t>F:manganese ion binding</t>
  </si>
  <si>
    <t>FGRRES_08238</t>
  </si>
  <si>
    <t>FGRRES_08348</t>
  </si>
  <si>
    <t>P:glutamine metabolic process; F:transferase activity</t>
  </si>
  <si>
    <t>FGRRES_08377</t>
  </si>
  <si>
    <t>F:heme binding; F:oxidoreductase activity, acting on paired donors, with incorporation or reduction of molecular oxygen; F:monooxygenase activity; F:iron ion binding; P:oxidation-reduction process</t>
  </si>
  <si>
    <t>FGRRES_08402</t>
  </si>
  <si>
    <t>F:nitrite reductase [NAD(P)H] activity; F:heme binding; F:metal ion binding; F:flavin adenine dinucleotide binding; F:NADP binding; F:2 iron, 2 sulfur cluster binding; P:nitrate assimilation; P:oxidation-reduction process</t>
  </si>
  <si>
    <t>EC:1.7.1.4</t>
  </si>
  <si>
    <t>FGRRES_08446_M</t>
  </si>
  <si>
    <t>C:nuclear envelope; C:cytosol; C:integral component of mitochondrial outer membrane; C:ERMES complex; F:GTPase activity; F:calcium ion binding; F:GTP binding; P:mitochondrion inheritance; P:small GTPase mediated signal transduction; P:metabolic process; P:regulation of mitochondrion organization; P:protein transport; P:phospholipid homeostasis; P:mitochondrion-ER tethering</t>
  </si>
  <si>
    <t>FGRRES_08499</t>
  </si>
  <si>
    <t>F:protein binding; F:zinc ion binding; F:ligase activity; P:metabolic process</t>
  </si>
  <si>
    <t>FGRRES_08511</t>
  </si>
  <si>
    <t>F:oxidoreductase activity; P:oxidation-reduction process</t>
  </si>
  <si>
    <t>FGRRES_08596</t>
  </si>
  <si>
    <t>C:nucleus; C:cytosol; F:oxidoreductase activity, acting on the aldehyde or oxo group of donors, NAD or NADP as acceptor; P:reciprocal meiotic recombination; P:oxidation-reduction process</t>
  </si>
  <si>
    <t>EC:1.2.1.0</t>
  </si>
  <si>
    <t>FGRRES_08616</t>
  </si>
  <si>
    <t>FGRRES_08633_M</t>
  </si>
  <si>
    <t>FGRRES_08730_M</t>
  </si>
  <si>
    <t>P:phosphatidylinositol dephosphorylation; F:phosphatidylinositol-4,5-bisphosphate 5-phosphatase activity; C:endoplasmic reticulum</t>
  </si>
  <si>
    <t>EC:3.1.3.36</t>
  </si>
  <si>
    <t>FGRRES_08795</t>
  </si>
  <si>
    <t>F:oxidoreductase activity; F:transferase activity; F:phosphopantetheine binding; P:oxidation-reduction process</t>
  </si>
  <si>
    <t>FGRRES_08936</t>
  </si>
  <si>
    <t>C:cell division site; C:cytosol; C:cellular bud neck; F:phosphatidylinositol-4-phosphate binding; C:cell tip; C:transport vesicle; C:cellular bud tip; P:exocytosis; F:guanyl-nucleotide exchange factor activity; P:positive regulation of GTPase activity; P:intracellular protein transport; P:autophagy</t>
  </si>
  <si>
    <t>FGRRES_08983</t>
  </si>
  <si>
    <t>FGRRES_09008</t>
  </si>
  <si>
    <t>FGRRES_09067</t>
  </si>
  <si>
    <t>C:integral component of membrane; F:N-acetyltransferase activity; F:DNA binding; P:acyl-carrier-protein biosynthetic process</t>
  </si>
  <si>
    <t>FGRRES_09402_M</t>
  </si>
  <si>
    <t>C:membrane; F:phosphotransferase activity, for other substituted phosphate groups; P:phospholipid biosynthetic process</t>
  </si>
  <si>
    <t>EC:2.7.8.0</t>
  </si>
  <si>
    <t>FGRRES_09410</t>
  </si>
  <si>
    <t>F:nucleic acid binding; F:metal ion binding</t>
  </si>
  <si>
    <t>FGRRES_09497</t>
  </si>
  <si>
    <t>FGRRES_09498_M</t>
  </si>
  <si>
    <t>FGRRES_09534</t>
  </si>
  <si>
    <t>FGRRES_09564</t>
  </si>
  <si>
    <t>C:nuclear chromatin; C:viral capsid; C:Set1C/COMPASS complex; C:Lid2 complex; F:structural molecule activity; F:protein binding; F:histone methyltransferase activity (H3-K4 specific); P:telomere maintenance; P:chromatin remodeling; P:chromatin silencing at telomere; P:regulation of transcription from RNA polymerase II promoter; P:histone H3-K4 trimethylation</t>
  </si>
  <si>
    <t>FGRRES_09698</t>
  </si>
  <si>
    <t>FGRRES_09762</t>
  </si>
  <si>
    <t>F:oxidoreductase activity, acting on the aldehyde or oxo group of donors, NAD or NADP as acceptor; P:oxidation-reduction process</t>
  </si>
  <si>
    <t>FGRRES_09820</t>
  </si>
  <si>
    <t>P:L-cysteine metabolic process; F:cysteine dioxygenase activity; F:iron ion binding; P:oxidation-reduction process; P:taurine metabolic process</t>
  </si>
  <si>
    <t>EC:1.13.11.20</t>
  </si>
  <si>
    <t>FGRRES_09856</t>
  </si>
  <si>
    <t>C:cytosol; F:protein binding; F:zinc ion binding</t>
  </si>
  <si>
    <t>FGRRES_09946</t>
  </si>
  <si>
    <t>FGRRES_09950</t>
  </si>
  <si>
    <t>FGRRES_09977</t>
  </si>
  <si>
    <t>FGRRES_10080</t>
  </si>
  <si>
    <t>C:cytosol; F:porphobilinogen synthase activity; F:metal ion binding; P:porphyrin-containing compound biosynthetic process; P:mycelium development; P:chlorophyll metabolic process</t>
  </si>
  <si>
    <t>EC:4.2.1.24</t>
  </si>
  <si>
    <t>FGRRES_10081</t>
  </si>
  <si>
    <t>F:transferase activity, transferring acyl groups other than amino-acyl groups; P:metabolic process</t>
  </si>
  <si>
    <t>EC:2.3.1.0</t>
  </si>
  <si>
    <t>FGRRES_10118</t>
  </si>
  <si>
    <t>C:mitochondrial nucleoid; F:double-stranded DNA binding; F:ketol-acid reductoisomerase activity; F:isomerase activity; P:mitochondrial genome maintenance; P:mycelium development; P:oxidation-reduction process; P:isoleucine biosynthetic process; P:leucine biosynthetic process; P:valine biosynthetic process; P:pantothenate biosynthetic process</t>
  </si>
  <si>
    <t>EC:1.1.1.86</t>
  </si>
  <si>
    <t>FGRRES_10144</t>
  </si>
  <si>
    <t>C:nucleus; C:mitochondrial intermembrane space; C:cytosol; F:electron carrier activity; F:metal ion binding; F:2 iron, 2 sulfur cluster binding; F:4 iron, 4 sulfur cluster binding; P:hydrogen peroxide-mediated programmed cell death; P:iron-sulfur cluster assembly; P:negative regulation of apoptotic process; P:electron transport</t>
  </si>
  <si>
    <t>FGRRES_10165</t>
  </si>
  <si>
    <t>FGRRES_10224</t>
  </si>
  <si>
    <t>FGRRES_10354</t>
  </si>
  <si>
    <t>FGRRES_10404</t>
  </si>
  <si>
    <t>P:phosphate ion transport; C:membrane; F:inorganic phosphate transmembrane transporter activity; P:transmembrane transport</t>
  </si>
  <si>
    <t>FGRRES_10450_M</t>
  </si>
  <si>
    <t>F:FMN binding; F:oxidoreductase activity; P:oxidation-reduction process</t>
  </si>
  <si>
    <t>FGRRES_10486</t>
  </si>
  <si>
    <t>FGRRES_10495</t>
  </si>
  <si>
    <t>FGRRES_10496</t>
  </si>
  <si>
    <t>FGRRES_10540</t>
  </si>
  <si>
    <t>FGRRES_10553</t>
  </si>
  <si>
    <t>FGRRES_10695</t>
  </si>
  <si>
    <t>FGRRES_10803</t>
  </si>
  <si>
    <t>FGRRES_10804</t>
  </si>
  <si>
    <t>F:acyl-CoA dehydrogenase activity; F:flavin adenine dinucleotide binding; P:oxidation-reduction process; P:electron transport</t>
  </si>
  <si>
    <t>EC:1.3.99.3</t>
  </si>
  <si>
    <t>FGRRES_10888</t>
  </si>
  <si>
    <t>FGRRES_11110</t>
  </si>
  <si>
    <t>FGRRES_11290</t>
  </si>
  <si>
    <t>FGRRES_11291</t>
  </si>
  <si>
    <t>FGRRES_11317</t>
  </si>
  <si>
    <t>FGRRES_11408</t>
  </si>
  <si>
    <t>FGRRES_11697</t>
  </si>
  <si>
    <t>F:glutamate-ammonia ligase activity; P:glutamine biosynthetic process; P:peptidoglycan biosynthetic process</t>
  </si>
  <si>
    <t>EC:6.3.1.2</t>
  </si>
  <si>
    <t>FGRRES_11757</t>
  </si>
  <si>
    <t>FGRRES_11816</t>
  </si>
  <si>
    <t>FGRRES_11843</t>
  </si>
  <si>
    <t>FGRRES_11901</t>
  </si>
  <si>
    <t>FGRRES_12050_1_M</t>
  </si>
  <si>
    <t>FGRRES_12062</t>
  </si>
  <si>
    <t>FGRRES_12253</t>
  </si>
  <si>
    <t>FGRRES_12379_M</t>
  </si>
  <si>
    <t>C:integral component of membrane; F:amino acid transmembrane transporter activity; P:amino acid transmembrane transport</t>
  </si>
  <si>
    <t>FGRRES_12425</t>
  </si>
  <si>
    <t>FGRRES_12575</t>
  </si>
  <si>
    <t>FGRRES_12588</t>
  </si>
  <si>
    <t>FGRRES_12652</t>
  </si>
  <si>
    <t>FGRRES_12658</t>
  </si>
  <si>
    <t>FGRRES_12699</t>
  </si>
  <si>
    <t>FGRRES_12740</t>
  </si>
  <si>
    <t>FGRRES_12911</t>
  </si>
  <si>
    <t>FGRRES_12932</t>
  </si>
  <si>
    <t>FGRRES_12988</t>
  </si>
  <si>
    <t>FGRRES_13061</t>
  </si>
  <si>
    <t>FGRRES_13089</t>
  </si>
  <si>
    <t>FGRRES_13331</t>
  </si>
  <si>
    <t>FGRRES_13332</t>
  </si>
  <si>
    <t>FGRRES_13378_M</t>
  </si>
  <si>
    <t>FGRRES_13493</t>
  </si>
  <si>
    <t>P:metal ion transport; C:membrane; F:metal ion transmembrane transporter activity; P:transmembrane transport</t>
  </si>
  <si>
    <t>FGRRES_13506</t>
  </si>
  <si>
    <t>FGRRES_13509</t>
  </si>
  <si>
    <t>F:protein kinase activity; P:protein phosphorylation; F:ATP binding</t>
  </si>
  <si>
    <t>FGRRES_13528</t>
  </si>
  <si>
    <t>FGRRES_13529</t>
  </si>
  <si>
    <t>FGRRES_13591</t>
  </si>
  <si>
    <t>FGRRES_13601</t>
  </si>
  <si>
    <t>FGRRES_13659</t>
  </si>
  <si>
    <t>FGRRES_13669</t>
  </si>
  <si>
    <t>FGRRES_13771</t>
  </si>
  <si>
    <t>FGRRES_13830</t>
  </si>
  <si>
    <t>FGRRES_13896_M</t>
  </si>
  <si>
    <t>FGRRES_13916</t>
  </si>
  <si>
    <t>FGRRES_13919</t>
  </si>
  <si>
    <t>FGRRES_15286</t>
  </si>
  <si>
    <t>FGRRES_15338</t>
  </si>
  <si>
    <t>FGRRES_15464</t>
  </si>
  <si>
    <t>FGRRES_15486</t>
  </si>
  <si>
    <t>FGRRES_15487</t>
  </si>
  <si>
    <t>FGRRES_15566</t>
  </si>
  <si>
    <t>FGRRES_15594</t>
  </si>
  <si>
    <t>FGRRES_15618</t>
  </si>
  <si>
    <t>FGRRES_15619</t>
  </si>
  <si>
    <t>FGRRES_15782</t>
  </si>
  <si>
    <t>P:regulation of transcription, DNA-templated; F:sequence-specific DNA binding transcription factor activity; F:sequence-specific DNA binding; C:nucleus; C:transcription factor complex; P:regulation of transcription, DNA-templated</t>
  </si>
  <si>
    <t>FGRRES_15910</t>
  </si>
  <si>
    <t>F:heme binding; F:molybdenum ion binding; F:molybdopterin cofactor binding; F:nitrate reductase (NADPH) activity; P:nitric oxide biosynthetic process; P:nitrate assimilation; P:oxidation-reduction process; C:nitrate reductase complex</t>
  </si>
  <si>
    <t>EC:1.7.1.3</t>
  </si>
  <si>
    <t>FGRRES_15917_M</t>
  </si>
  <si>
    <t>C:extracellular region; F:cellulose binding; F:endo-1,4-beta-xylanase activity; P:xylan catabolic process</t>
  </si>
  <si>
    <t>EC:3.2.1.8</t>
  </si>
  <si>
    <t>FGRRES_15924</t>
  </si>
  <si>
    <t>F:dihydroxy-acid dehydratase activity; P:isoleucine biosynthetic process; P:leucine biosynthetic process; P:valine biosynthetic process; P:pantothenate biosynthetic process</t>
  </si>
  <si>
    <t>EC:4.2.1.9</t>
  </si>
  <si>
    <t>FGRRES_15935</t>
  </si>
  <si>
    <t>F:nutrient reservoir activity</t>
  </si>
  <si>
    <t>FGRRES_15963</t>
  </si>
  <si>
    <t>FGRRES_15975</t>
  </si>
  <si>
    <t>FGRRES_15983</t>
  </si>
  <si>
    <t>C:spindle microtubule; F:protein kinase activity; F:ATP binding; P:mitotic sister chromatid segregation; P:cytokinesis; P:protein phosphorylation; P:mitotic spindle organization; P:regulation of mitosis; P:mitotic cell cycle checkpoint; P:attachment of spindle microtubules to kinetochore; P:spindle checkpoint; P:protein localization to chromosome; P:single-organism metabolic process; P:meiotic chromosome segregation; P:microtubule cytoskeleton organization involved in mitosis</t>
  </si>
  <si>
    <t>FGRRES_16032</t>
  </si>
  <si>
    <t>FGRRES_16095</t>
  </si>
  <si>
    <t>FGRRES_16112</t>
  </si>
  <si>
    <t>F:metal ion binding</t>
  </si>
  <si>
    <t>FGRRES_16161_M</t>
  </si>
  <si>
    <t>F:metal ion binding; P:regulation of transcription, DNA-templated; F:transferase activity, transferring glycosyl groups</t>
  </si>
  <si>
    <t>FGRRES_16260</t>
  </si>
  <si>
    <t>FGRRES_16273_M</t>
  </si>
  <si>
    <t>F:chitin synthase activity; P:chitin biosynthetic process</t>
  </si>
  <si>
    <t>EC:2.4.1.16</t>
  </si>
  <si>
    <t>FGRRES_16326_M</t>
  </si>
  <si>
    <t>FGRRES_16620</t>
  </si>
  <si>
    <t>C:intracellular; P:termination of G-protein coupled receptor signaling pathway; P:intracellular signal transduction</t>
  </si>
  <si>
    <t>FGRRES_16735_M</t>
  </si>
  <si>
    <t>P:fatty acid biosynthetic process; F:transferase activity; C:integral component of membrane</t>
  </si>
  <si>
    <t>FGRRES_16753</t>
  </si>
  <si>
    <t>FGRRES_16777</t>
  </si>
  <si>
    <t>C:nucleus; F:sequence-specific DNA binding; P:regulation of transcription, DNA-templated</t>
  </si>
  <si>
    <t>FGRRES_16910</t>
  </si>
  <si>
    <t>FGRRES_16913_M</t>
  </si>
  <si>
    <t>FGRRES_16923</t>
  </si>
  <si>
    <t>FGRRES_17072</t>
  </si>
  <si>
    <t>FGRRES_17122</t>
  </si>
  <si>
    <t>FGRRES_17214</t>
  </si>
  <si>
    <t>C:intracellular; F:uroporphyrin-III C-methyltransferase activity; F:precorrin-2 dehydrogenase activity; P:sulfate assimilation; P:methionine biosynthetic process; P:siroheme biosynthetic process; P:methylation; P:oxidation-reduction process; P:chlorophyll metabolic process</t>
  </si>
  <si>
    <t>EC:1.3.1.76; EC:2.1.1.107</t>
  </si>
  <si>
    <t>FGRRES_17238</t>
  </si>
  <si>
    <t>P:regulation of transcription, DNA-templated; F:metal ion binding; F:DNA binding; C:nucleus</t>
  </si>
  <si>
    <t>FGRRES_17366</t>
  </si>
  <si>
    <t>F:zinc ion binding; F:carbonate dehydratase activity; P:one-carbon metabolic process; P:nitrogen compound metabolic process</t>
  </si>
  <si>
    <t>EC:4.2.1.1</t>
  </si>
  <si>
    <t>FGRRES_17474_M</t>
  </si>
  <si>
    <t>F:methyltransferase activity; P:methylation</t>
  </si>
  <si>
    <t>EC:2.1.1.0</t>
  </si>
  <si>
    <t>FGRRES_17487</t>
  </si>
  <si>
    <t>F:catalytic activity; F:phosphopantetheine binding; P:cellular nitrogen compound biosynthetic process; P:organonitrogen compound biosynthetic process</t>
  </si>
  <si>
    <t>FGRRES_17502_M</t>
  </si>
  <si>
    <t>FGRRES_17515</t>
  </si>
  <si>
    <t>FGRRES_17628_M</t>
  </si>
  <si>
    <t>FGRRES_17630</t>
  </si>
  <si>
    <t>FGRRES_20010</t>
  </si>
  <si>
    <t>FGRRES_20204</t>
  </si>
  <si>
    <t>FGRRES_20297</t>
  </si>
  <si>
    <t>FGRRES_20301</t>
  </si>
  <si>
    <t>FGRRES_20338</t>
  </si>
  <si>
    <t>FGRRES_20346</t>
  </si>
  <si>
    <t>Gene ID</t>
  </si>
  <si>
    <t>Gene Ontology</t>
  </si>
  <si>
    <t>Enzyme Nomenclature</t>
  </si>
  <si>
    <t>Description</t>
  </si>
  <si>
    <t>ID</t>
  </si>
  <si>
    <t>Length (aa)</t>
  </si>
  <si>
    <t>Monocarboxylate transporter 2</t>
  </si>
  <si>
    <t>Transporter protein HOL1</t>
  </si>
  <si>
    <t>Acid phosphatase</t>
  </si>
  <si>
    <t>2,4-Dienoyl-CoA reductase</t>
  </si>
  <si>
    <t>MFS NNP nitrate/nitrite transporter</t>
  </si>
  <si>
    <t>Suppressor of lethality of KEX2-GAS1 double null mutant protein 3</t>
  </si>
  <si>
    <t>AGC/RSK/RSKP70 protein kinase</t>
  </si>
  <si>
    <t>Alpha-methylacyl-CoA racemase</t>
  </si>
  <si>
    <t>Copper transporter</t>
  </si>
  <si>
    <t>IM-barrel metal-dependent hydrolase</t>
  </si>
  <si>
    <t>Protein phosphatase</t>
  </si>
  <si>
    <t>Nuclear elongation and deformation protein 1</t>
  </si>
  <si>
    <t>RING finger protein</t>
  </si>
  <si>
    <t>Transaminase type I</t>
  </si>
  <si>
    <t>BTB/POZ domain containing protein</t>
  </si>
  <si>
    <t>Hypothetical protein</t>
  </si>
  <si>
    <t>WSC2 glucoamylase III (alpha-1,4-glucan-glucosidase)</t>
  </si>
  <si>
    <t>Regulator of nonsense transcription</t>
  </si>
  <si>
    <t>Tetracycline efflux protein</t>
  </si>
  <si>
    <t>Monocarboxylate transporter</t>
  </si>
  <si>
    <t>Protein NSP-INTERACTING KINASE 1</t>
  </si>
  <si>
    <t>Cysteine synthase A</t>
  </si>
  <si>
    <t>Isopenicillin N epimerase</t>
  </si>
  <si>
    <t>Helix-loop-helix protein</t>
  </si>
  <si>
    <t>FHA domain containing protein</t>
  </si>
  <si>
    <t>GDP-fucose transporter</t>
  </si>
  <si>
    <t>Arrestin-related trafficking adapter</t>
  </si>
  <si>
    <t>Cytochrome P450 oxidoreductase</t>
  </si>
  <si>
    <t>MFS SP sugar:H+ symporter</t>
  </si>
  <si>
    <t>transporter MCH2</t>
  </si>
  <si>
    <t>Hydrolase or acyltransferase (alpha beta hydrolase superfamily)</t>
  </si>
  <si>
    <t>Fluconazole resistance protein</t>
  </si>
  <si>
    <t>phospholipid-translocating ATPase</t>
  </si>
  <si>
    <t>Urea active transporter</t>
  </si>
  <si>
    <t>GNAT family N-acetyltransferase</t>
  </si>
  <si>
    <t>Formate transporter</t>
  </si>
  <si>
    <t>Flavin-binding monooxygenase</t>
  </si>
  <si>
    <t>Sugar transporter</t>
  </si>
  <si>
    <t>Cytidine and deoxycytidylate deaminase zinc-binding region</t>
  </si>
  <si>
    <t>Phosphoribosyl transferase domain protein</t>
  </si>
  <si>
    <t>ATPase</t>
  </si>
  <si>
    <t>Zinc alcohol dehydrogenase</t>
  </si>
  <si>
    <t>NAD-specific glutamate dehydrogenase</t>
  </si>
  <si>
    <t>Succinate-semialdehyde dehydrogenase (NADP+)</t>
  </si>
  <si>
    <t>Acetyltransferase</t>
  </si>
  <si>
    <t>Atrophin-1 related</t>
  </si>
  <si>
    <t>Myo-inositol transporter</t>
  </si>
  <si>
    <t>Small secreted protein</t>
  </si>
  <si>
    <t>CLC chloride channel protein</t>
  </si>
  <si>
    <t>Zeaxanthin chloroplastic</t>
  </si>
  <si>
    <t>Ferric reductase Fre2p</t>
  </si>
  <si>
    <t>Serine threonine-protein phosphatase 6 regulatory ankyrin repeat subunit B protein</t>
  </si>
  <si>
    <t>Fatty acid synthase subunit fungi type</t>
  </si>
  <si>
    <t>Negative regulator of differentiation 1</t>
  </si>
  <si>
    <t>Acyl-CoA-dependent ceramide synthase</t>
  </si>
  <si>
    <t>Related to FAD binding domain protein</t>
  </si>
  <si>
    <t>Phosphoglycerate mutase DET1</t>
  </si>
  <si>
    <t>Endo-1,4-beta-glucanase</t>
  </si>
  <si>
    <t>Sterol uptake control protein 2</t>
  </si>
  <si>
    <t>Phosphoketolase</t>
  </si>
  <si>
    <t>Haloacid type II</t>
  </si>
  <si>
    <t>Stress responsive A/B barrel domain-containing protein</t>
  </si>
  <si>
    <t>Acetyl-CoA carboxylase</t>
  </si>
  <si>
    <t>Succinate-semialdehyde dehydrogenase</t>
  </si>
  <si>
    <t>DNA-binding protein SMUBP-2</t>
  </si>
  <si>
    <t>General alpha-glucoside permease</t>
  </si>
  <si>
    <t>Molybdenum cofactor biosynthesis protein 1 A</t>
  </si>
  <si>
    <t>F-box protein FBL2</t>
  </si>
  <si>
    <t>Epoxide hydrolase</t>
  </si>
  <si>
    <t>Nitrate assimilation regulatory protein nirA</t>
  </si>
  <si>
    <t>SREBP cleavage-activating protein</t>
  </si>
  <si>
    <t>Sulfite oxidase</t>
  </si>
  <si>
    <t>Acyl-Coa N-acyltransferase protein</t>
  </si>
  <si>
    <t>Vacuolar iron transporter</t>
  </si>
  <si>
    <t>O-acetyltransferase Cas1</t>
  </si>
  <si>
    <t>Mitochondrial phosphate carrier protein</t>
  </si>
  <si>
    <t>Membrane protein</t>
  </si>
  <si>
    <t>DUF895 domain membrane protein</t>
  </si>
  <si>
    <t>protein ydbB</t>
  </si>
  <si>
    <t>Anthranilate synthase component II</t>
  </si>
  <si>
    <t>Nitrite reductase</t>
  </si>
  <si>
    <t>mitochondrial rho GTPase 1</t>
  </si>
  <si>
    <t>RING-9 protein</t>
  </si>
  <si>
    <t>Gluconate 5-dehydrogenase</t>
  </si>
  <si>
    <t>NAD-dependent aldehyde dehydrogenase</t>
  </si>
  <si>
    <t>Phosphatidylinositol phosphate phosphatase</t>
  </si>
  <si>
    <t>Polyketide synthase</t>
  </si>
  <si>
    <t>GDPGTP exchange factor partial</t>
  </si>
  <si>
    <t>Sn-1,2-diacylglycerol partial</t>
  </si>
  <si>
    <t>C2H2 zinc finger protein FlbC</t>
  </si>
  <si>
    <t>SH3 domain-containing protein</t>
  </si>
  <si>
    <t>Blocked early in transport 1</t>
  </si>
  <si>
    <t>Compass complex protein</t>
  </si>
  <si>
    <t>F-box domain-containing protein</t>
  </si>
  <si>
    <t>Cysteine dioxygenase</t>
  </si>
  <si>
    <t>Delta-aminolevulinic acid dehydratase</t>
  </si>
  <si>
    <t>Hard surface induced protein 3</t>
  </si>
  <si>
    <t>Ketol-acid mitochondrial</t>
  </si>
  <si>
    <t>Fe-S cluster assembly protein Dre2</t>
  </si>
  <si>
    <t>Family inorganic phosphate transporter</t>
  </si>
  <si>
    <t>NADH oxidase</t>
  </si>
  <si>
    <t>Isotrichodermin C-15 hydroxylase (cytochrome P450 monooxygenase CYP65A1)</t>
  </si>
  <si>
    <t>Glutaryl-CoA dehydrogenase</t>
  </si>
  <si>
    <t>Metallo-beta-lactamase domain protein</t>
  </si>
  <si>
    <t>Ethyl tert-butyl ether degradation</t>
  </si>
  <si>
    <t>Glutamine synthetase</t>
  </si>
  <si>
    <t>Amino acid transport protein GAP1</t>
  </si>
  <si>
    <t>Protein SERAC1</t>
  </si>
  <si>
    <t>Serine/threonine protein kinase</t>
  </si>
  <si>
    <t>C6 transcription</t>
  </si>
  <si>
    <t>Forkhead box protein o4</t>
  </si>
  <si>
    <t>Nitrate reductase</t>
  </si>
  <si>
    <t>Endo-1,4-beta-xylanase</t>
  </si>
  <si>
    <t>Dihydroxy-acid mitochondrial</t>
  </si>
  <si>
    <t>protein yjlB</t>
  </si>
  <si>
    <t>Cutinase transcription factor 1 beta</t>
  </si>
  <si>
    <t>Integral membrane protein PTH11</t>
  </si>
  <si>
    <t>Aur protein kinase</t>
  </si>
  <si>
    <t>Mannosyltransferase</t>
  </si>
  <si>
    <t>Chitin synthase</t>
  </si>
  <si>
    <t>Developmental regulator flbA</t>
  </si>
  <si>
    <t>Fatty acid elongation protein</t>
  </si>
  <si>
    <t>Protein Cps3</t>
  </si>
  <si>
    <t>Sarcosine oxidase</t>
  </si>
  <si>
    <t>Transporter protein</t>
  </si>
  <si>
    <t>Related to integral membrane protein PTH11</t>
  </si>
  <si>
    <t>Uroporphyrin-III C-methyltransferase / precorrin-2 dehydrogenase / sirohydrochlorin ferrochelatase</t>
  </si>
  <si>
    <t>Carbonic anhydrase</t>
  </si>
  <si>
    <t>Demethylmenaquinone methyltransferase</t>
  </si>
  <si>
    <t>Nonribosomal peptide</t>
  </si>
  <si>
    <t>Amino-acid permease inda1</t>
  </si>
  <si>
    <t>Holin-like protein</t>
  </si>
  <si>
    <t>C2H2 transcription factor</t>
  </si>
  <si>
    <t>Protein ID</t>
  </si>
  <si>
    <t>Amino Acid</t>
  </si>
  <si>
    <t>Anion</t>
  </si>
  <si>
    <t>Cation</t>
  </si>
  <si>
    <t>Electron</t>
  </si>
  <si>
    <t>Proteins/mRNA</t>
  </si>
  <si>
    <t>Sugar</t>
  </si>
  <si>
    <t>Other</t>
  </si>
  <si>
    <t>Yes</t>
  </si>
  <si>
    <t>No</t>
  </si>
  <si>
    <t>A1L1W9</t>
  </si>
  <si>
    <t>2.A.1.13.26</t>
  </si>
  <si>
    <t>P53389</t>
  </si>
  <si>
    <t>2.A.1.2.33</t>
  </si>
  <si>
    <t>Q8X193</t>
  </si>
  <si>
    <t>2.A.1.8.13</t>
  </si>
  <si>
    <t>Q4WHY8</t>
  </si>
  <si>
    <t>1.A.56.1.16</t>
  </si>
  <si>
    <t>A4ZGP3</t>
  </si>
  <si>
    <t>2.A.1.3.73</t>
  </si>
  <si>
    <t>Q08777</t>
  </si>
  <si>
    <t>2.A.1.13.4</t>
  </si>
  <si>
    <t>Q9UUI8</t>
  </si>
  <si>
    <t>2.A.7.16.3</t>
  </si>
  <si>
    <t>Q8J0U9</t>
  </si>
  <si>
    <t>2.A.1.1.58</t>
  </si>
  <si>
    <t>O95907</t>
  </si>
  <si>
    <t>2.A.1.13.9</t>
  </si>
  <si>
    <t>A0ST42</t>
  </si>
  <si>
    <t>2.A.1.2.79</t>
  </si>
  <si>
    <t>Q08417</t>
  </si>
  <si>
    <t>9.A.26.1.2</t>
  </si>
  <si>
    <t>E5CZT5</t>
  </si>
  <si>
    <t>2.A.21.6.6</t>
  </si>
  <si>
    <t>Q5AST3</t>
  </si>
  <si>
    <t>1.A.16.2.2</t>
  </si>
  <si>
    <t>AIU34725.1</t>
  </si>
  <si>
    <t>2.A.1.1.131</t>
  </si>
  <si>
    <t>P33302</t>
  </si>
  <si>
    <t>3.A.1.205.1</t>
  </si>
  <si>
    <t>P30606</t>
  </si>
  <si>
    <t>2.A.1.1.104</t>
  </si>
  <si>
    <t>P51792</t>
  </si>
  <si>
    <t>2.A.49.2.3</t>
  </si>
  <si>
    <t>P70786</t>
  </si>
  <si>
    <t>2.A.1.14.3</t>
  </si>
  <si>
    <t>Q7S3L8</t>
  </si>
  <si>
    <t>2.A.52.1.8</t>
  </si>
  <si>
    <t>O14091</t>
  </si>
  <si>
    <t>2.A.2.6.1</t>
  </si>
  <si>
    <t>Q9ZUA5</t>
  </si>
  <si>
    <t>2.A.89.1.2</t>
  </si>
  <si>
    <t>G2R6Y3</t>
  </si>
  <si>
    <t>9.B.57.1.3</t>
  </si>
  <si>
    <t>Q5A7S4</t>
  </si>
  <si>
    <t>2.A.1.58.1</t>
  </si>
  <si>
    <t>O82567</t>
  </si>
  <si>
    <t>4.F.1.1.2</t>
  </si>
  <si>
    <t>Q99469</t>
  </si>
  <si>
    <t>8.A.34.1.2</t>
  </si>
  <si>
    <t>P15710</t>
  </si>
  <si>
    <t>2.A.20.2.1</t>
  </si>
  <si>
    <t>Q59YT0</t>
  </si>
  <si>
    <t>2.A.3.10.24</t>
  </si>
  <si>
    <t>P36032</t>
  </si>
  <si>
    <t>2.A.1.13.18</t>
  </si>
  <si>
    <t>P29465</t>
  </si>
  <si>
    <t>4.D.1.1.12</t>
  </si>
  <si>
    <t>O43000</t>
  </si>
  <si>
    <t>2.A.1.14.17</t>
  </si>
  <si>
    <t>P31119</t>
  </si>
  <si>
    <t>4.C.1.1.16</t>
  </si>
  <si>
    <t>Q9URZ4</t>
  </si>
  <si>
    <t>2.A.3.10.21</t>
  </si>
  <si>
    <t>Type</t>
  </si>
  <si>
    <t>E-value</t>
  </si>
  <si>
    <t>Top hit</t>
  </si>
  <si>
    <t>Transport Classification Database</t>
  </si>
  <si>
    <t>The Major Facilitator Superfamily (MFS)</t>
  </si>
  <si>
    <t>The Copper Transporter (Ctr) Family</t>
  </si>
  <si>
    <t>The Drug/Metabolite Transporter (DMT) Superfamily</t>
  </si>
  <si>
    <t>The ComC DNA Uptake Competence (ComC) Family</t>
  </si>
  <si>
    <t>The Solute:Sodium Symporter (SSS) Family</t>
  </si>
  <si>
    <t>The Formate-Nitrite Transporter (FNT) Family</t>
  </si>
  <si>
    <t>The ATP-binding Cassette (ABC) Superfamily</t>
  </si>
  <si>
    <t>The Chloride Carrier/Channel (ClC) Family</t>
  </si>
  <si>
    <t>The Ni2+-Co2+ Transporter (NiCoT) Family</t>
  </si>
  <si>
    <t>The Glycoside-Pentoside-Hexuronide (GPH):Cation Symporter Family</t>
  </si>
  <si>
    <t>The Vacuolar Iron Transporter (VIT) Family</t>
  </si>
  <si>
    <t>The Conidiation and Conidial Germination Protein (CCGP) Family</t>
  </si>
  <si>
    <t>The Choline/EthanolaminePhosphotransferase 1 (CEPT1) Family</t>
  </si>
  <si>
    <t>The Endophilin (Endophilin) Family</t>
  </si>
  <si>
    <t>The Inorganic Phosphate Transporter (PiT) Family</t>
  </si>
  <si>
    <t>The Amino Acid-Polyamine-Organocation (APC) Family</t>
  </si>
  <si>
    <t>The Putative Vectorial Glycosyl Polymerization (VGP) Family</t>
  </si>
  <si>
    <t>The Fatty Acid Transporter (FAT) Family</t>
  </si>
  <si>
    <t>FGRRES_03541</t>
  </si>
  <si>
    <t>2.A.1.3.47</t>
  </si>
  <si>
    <t>Substrate Profile (Predicted)</t>
  </si>
  <si>
    <t>Multidrug resistance Mfs1 protein of 583 aas and 14 TMSs.  Exports natural mycotoxins and a variety of fungicides in Mycosphaerella graminicola</t>
  </si>
  <si>
    <t>Thyroid hormones (TH) transporter, MCT10 of 505 aas and 12 TMSs</t>
  </si>
  <si>
    <t>High affinity nitrate/nitrite antiporter and uptake porter, NrtB</t>
  </si>
  <si>
    <t>Plasma membrane copper uptake channel of 257 aas, CtrC</t>
  </si>
  <si>
    <t>The high affinity (17 μM) facilitated diffusion, riboflavin-regulated riboflavin uptake system, Mch5</t>
  </si>
  <si>
    <t>Uncharacterized transporter C22F8.04 (Schizosaccharomyces pombe)</t>
  </si>
  <si>
    <t>The Hol1 (Saccharomyces cerevisiae) MFS transporter (Mutation allows the uptake of histidinol and other cations)</t>
  </si>
  <si>
    <t>Low affinity glucose:H+ symporter, MstC</t>
  </si>
  <si>
    <t>Short chain monocarboxylate (lactate) transporter 3, MCT3. MCT1, 3 and 4 require the ancillary protein, basigin (P35613; 8.A.23.1.1) for plasma membrane localization</t>
  </si>
  <si>
    <t>The host-nonselective polyketide perylenequinone toxin, cercosporin, exporter, Ctb4</t>
  </si>
  <si>
    <t>The suppressor of sphingoid long chain base (LCB) sensitivity of an LCB-lyase mutation; putative flippase that exports LCBs across the cytoplasmic membrane, Rsb1p</t>
  </si>
  <si>
    <t>Nitrate uptake porter, NitA</t>
  </si>
  <si>
    <t>Myo-inositol-specific uptake transporter, ITR1 of 509 aas and 12 TMSs.  The Km for myo-inositol is about 1 mM; glucose and other inositols are apparently not transported</t>
  </si>
  <si>
    <t>Pleiotropic drug resistance (PDR; Pdr5) exporter; steroid exporter; sporidesmin toxicity suppressor (Sts1); MDR; cyclic nucleotide exporter; amphipathic anion exporter</t>
  </si>
  <si>
    <t>Urea transporter, UreA of 693 aas.</t>
  </si>
  <si>
    <t>Myo-inositol transporter 2</t>
  </si>
  <si>
    <t>The hepatocyte canalicular chloride channel/carrier, CLC-3 (I- &gt; Br- &gt; Cl-); outward rectifying; inactivated at positive voltages</t>
  </si>
  <si>
    <t>Putative tartrate porter</t>
  </si>
  <si>
    <t>Putative high affinity nickel ion uptake transporter of 413 aas and 8 TMSs</t>
  </si>
  <si>
    <t>Maltose/sucrose H+ : symporter, Sut1 (maltose, Km = 6 %u03BCM; sucrose, Km = 36 %u03BCM)</t>
  </si>
  <si>
    <t>The vacuolar Fe2+ uptake transporter, VIT1</t>
  </si>
  <si>
    <t>The Mtp1 protein, essential for conidiation and conidial germination, of 520 aas and 12 TMSs</t>
  </si>
  <si>
    <t>The N-acetylglucosamine:H+ symporter, Ngt1</t>
  </si>
  <si>
    <t>Amino alcohol phosphotransferase, AAPT of 389 aas and 8 TMSs.</t>
  </si>
  <si>
    <t>The neuronal regulatory Src homology 3 (SH3) and cysteine-rich domain-containing protein, STAC, of 402 aas and 0 TMSs</t>
  </si>
  <si>
    <t>Pi-repressible Pi:Na+ symporter</t>
  </si>
  <si>
    <t>General amino and permease and transceptor, GAP2. Transports all amino acids including citruline and eight tested toxic amino acid derivatives</t>
  </si>
  <si>
    <t>Probable transporter MCH2</t>
  </si>
  <si>
    <t>Chitin synthase 3, Chs3, of 1165 aas and 6 TMSs</t>
  </si>
  <si>
    <t>Pantothenate:H+ symporter, Liz1 (mutants cause abnormal mitosis due to a defect in ribonucleotide reductase)</t>
  </si>
  <si>
    <t>Bifunctional protein, Aas of 719 aas and 3 - 5 TMSs.  Plays a role in lysophospholipid acylation</t>
  </si>
  <si>
    <t>The basic amino acid (canavanine sensitivity) transporter, Cat1</t>
  </si>
  <si>
    <t>The trichothecene efflux pump, TRI12</t>
  </si>
  <si>
    <t>Q9C1B3</t>
  </si>
  <si>
    <t>Tri12, reference</t>
  </si>
  <si>
    <r>
      <t xml:space="preserve">Table S2.  Specifically induced transporter genes in the DON-treated </t>
    </r>
    <r>
      <rPr>
        <b/>
        <i/>
        <sz val="12"/>
        <color theme="1"/>
        <rFont val="Calibri"/>
        <scheme val="minor"/>
      </rPr>
      <t>tri5-12-tri101</t>
    </r>
    <r>
      <rPr>
        <b/>
        <sz val="12"/>
        <color theme="1"/>
        <rFont val="Calibri"/>
        <family val="2"/>
        <scheme val="minor"/>
      </rPr>
      <t xml:space="preserve"> mutant of </t>
    </r>
    <r>
      <rPr>
        <b/>
        <i/>
        <sz val="12"/>
        <color theme="1"/>
        <rFont val="Calibri"/>
        <scheme val="minor"/>
      </rPr>
      <t>F. graminearum</t>
    </r>
    <r>
      <rPr>
        <b/>
        <sz val="12"/>
        <color theme="1"/>
        <rFont val="Calibri"/>
        <family val="2"/>
        <scheme val="minor"/>
      </rPr>
      <t>.</t>
    </r>
  </si>
  <si>
    <r>
      <t xml:space="preserve">Table S1.  Specifically induced genes in the DON-treated </t>
    </r>
    <r>
      <rPr>
        <b/>
        <i/>
        <sz val="12"/>
        <color theme="1"/>
        <rFont val="Calibri"/>
        <scheme val="minor"/>
      </rPr>
      <t>tri5-12-tri101</t>
    </r>
    <r>
      <rPr>
        <b/>
        <sz val="12"/>
        <color theme="1"/>
        <rFont val="Calibri"/>
        <family val="2"/>
        <scheme val="minor"/>
      </rPr>
      <t xml:space="preserve"> mutant of </t>
    </r>
    <r>
      <rPr>
        <b/>
        <i/>
        <sz val="12"/>
        <color theme="1"/>
        <rFont val="Calibri"/>
        <scheme val="minor"/>
      </rPr>
      <t>F. graminearum</t>
    </r>
    <r>
      <rPr>
        <b/>
        <sz val="12"/>
        <color theme="1"/>
        <rFont val="Calibri"/>
        <family val="2"/>
        <scheme val="minor"/>
      </rPr>
      <t>.</t>
    </r>
  </si>
  <si>
    <t>Forward primer</t>
  </si>
  <si>
    <t>Reverse primer</t>
  </si>
  <si>
    <t>Source</t>
  </si>
  <si>
    <t>MFS transporter</t>
  </si>
  <si>
    <t>CCAATCACGCTGCTTCAAACC</t>
  </si>
  <si>
    <t>ACCAACAGCCCAGCACAACC</t>
  </si>
  <si>
    <t>This study</t>
  </si>
  <si>
    <t>GGAACAGAGCTGTGCCTGAA</t>
  </si>
  <si>
    <t>TGAGTGCTGCTTGAAAGATGG</t>
  </si>
  <si>
    <t>FGRRES_01141</t>
  </si>
  <si>
    <t>PUT2-1</t>
  </si>
  <si>
    <t>GCACCATCGGTCAGGGTAT</t>
  </si>
  <si>
    <t>CGTAGAGTCGGGAAGTAGCAC</t>
  </si>
  <si>
    <t>FGRRES_16338</t>
  </si>
  <si>
    <t>PUT2-2</t>
  </si>
  <si>
    <t>TCAGATTGGCTGGACATTACG</t>
  </si>
  <si>
    <t>GGCGGAGAAGTTGAAGGGA</t>
  </si>
  <si>
    <t>GTA-1</t>
  </si>
  <si>
    <t>CAAGCCTTACCGTCAGTTCAA</t>
  </si>
  <si>
    <t>CCTTACCACGAAGGTTCTCAAT</t>
  </si>
  <si>
    <t>GTA-2</t>
  </si>
  <si>
    <t>GTCAGTTCAACACCTGGATTGG</t>
  </si>
  <si>
    <t>TCGGAGGTTCTGGATGTACTCG</t>
  </si>
  <si>
    <t>SSADH-1</t>
  </si>
  <si>
    <t>GTTATCGAGCTTGCCAATGAC</t>
  </si>
  <si>
    <t>CTGAGTACACCGCAGTTGAC</t>
  </si>
  <si>
    <t>Bönnighausen et al, 2015</t>
  </si>
  <si>
    <t>SSADH-2</t>
  </si>
  <si>
    <t>AAGTGAATGATCCTTCAACTGGC</t>
  </si>
  <si>
    <t>GGAATGAAGGGAACGCATCAG</t>
  </si>
  <si>
    <t>SSADH-3</t>
  </si>
  <si>
    <t>CTACCACAAGGAGGTCATTTCTG</t>
  </si>
  <si>
    <t>GGCAGTAGAAGGCTCAAAGAC</t>
  </si>
  <si>
    <t xml:space="preserve">FGRRES_00746 </t>
  </si>
  <si>
    <t>Reference gene</t>
  </si>
  <si>
    <t>CAATGGCCTTCCTGGACTTG</t>
  </si>
  <si>
    <t>GCGTTGGGCAGATTTCGTAG</t>
  </si>
  <si>
    <t>Table S3.  The primers of qRT-PCR analysi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5" fillId="0" borderId="0" xfId="0" applyFont="1" applyFill="1" applyAlignment="1"/>
    <xf numFmtId="0" fontId="1" fillId="3" borderId="0" xfId="0" applyFont="1" applyFill="1"/>
    <xf numFmtId="0" fontId="0" fillId="3" borderId="0" xfId="0" applyFill="1" applyAlignment="1">
      <alignment vertical="center"/>
    </xf>
    <xf numFmtId="164" fontId="0" fillId="0" borderId="0" xfId="0" applyNumberFormat="1"/>
    <xf numFmtId="0" fontId="5" fillId="0" borderId="0" xfId="0" applyFont="1" applyAlignment="1">
      <alignment horizontal="center" vertical="center"/>
    </xf>
    <xf numFmtId="0" fontId="0" fillId="0" borderId="0" xfId="0" applyFill="1"/>
    <xf numFmtId="0" fontId="0" fillId="0" borderId="0" xfId="0" applyFont="1"/>
    <xf numFmtId="0" fontId="0" fillId="0" borderId="0" xfId="0" applyBorder="1"/>
    <xf numFmtId="0" fontId="0" fillId="3" borderId="0" xfId="0" applyFill="1" applyBorder="1"/>
    <xf numFmtId="0" fontId="1" fillId="0" borderId="0" xfId="0" applyFont="1" applyAlignment="1">
      <alignment horizontal="left" vertical="center"/>
    </xf>
    <xf numFmtId="0" fontId="0" fillId="2" borderId="0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Border="1" applyAlignment="1">
      <alignment horizontal="center"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4">
    <dxf>
      <font>
        <b val="0"/>
        <i val="0"/>
      </font>
      <fill>
        <patternFill>
          <bgColor rgb="FFFF40FF"/>
        </patternFill>
      </fill>
    </dxf>
    <dxf>
      <font>
        <color rgb="FF9C0006"/>
      </font>
      <fill>
        <patternFill>
          <bgColor rgb="FF8EFA00"/>
        </patternFill>
      </fill>
    </dxf>
    <dxf>
      <font>
        <color theme="1"/>
      </font>
      <fill>
        <patternFill>
          <bgColor rgb="FFFF8AD8"/>
        </patternFill>
      </fill>
    </dxf>
    <dxf>
      <font>
        <color theme="1"/>
      </font>
      <fill>
        <patternFill>
          <fgColor auto="1"/>
          <bgColor theme="9" tint="0.59996337778862885"/>
        </patternFill>
      </fill>
    </dxf>
  </dxfs>
  <tableStyles count="0" defaultTableStyle="TableStyleMedium9" defaultPivotStyle="PivotStyleMedium7"/>
  <colors>
    <mruColors>
      <color rgb="FFFF8AD8"/>
      <color rgb="FFFF40FF"/>
      <color rgb="FF8EFA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6"/>
  <sheetViews>
    <sheetView tabSelected="1" workbookViewId="0">
      <pane ySplit="3" topLeftCell="A4" activePane="bottomLeft" state="frozen"/>
      <selection pane="bottomLeft" activeCell="F1" sqref="F1"/>
    </sheetView>
  </sheetViews>
  <sheetFormatPr baseColWidth="10" defaultRowHeight="16" x14ac:dyDescent="0.2"/>
  <cols>
    <col min="1" max="1" width="17.33203125" customWidth="1"/>
    <col min="2" max="2" width="54.33203125" customWidth="1"/>
    <col min="3" max="3" width="58.6640625" customWidth="1"/>
    <col min="4" max="4" width="26" customWidth="1"/>
  </cols>
  <sheetData>
    <row r="1" spans="1:5" x14ac:dyDescent="0.2">
      <c r="A1" s="10" t="s">
        <v>671</v>
      </c>
      <c r="B1" s="10"/>
      <c r="C1" s="10"/>
      <c r="D1" s="10"/>
      <c r="E1" s="10"/>
    </row>
    <row r="2" spans="1:5" x14ac:dyDescent="0.2">
      <c r="A2" s="10"/>
      <c r="B2" s="10"/>
      <c r="C2" s="10"/>
      <c r="D2" s="10"/>
      <c r="E2" s="10"/>
    </row>
    <row r="3" spans="1:5" x14ac:dyDescent="0.2">
      <c r="A3" s="2" t="s">
        <v>397</v>
      </c>
      <c r="B3" s="2" t="s">
        <v>400</v>
      </c>
      <c r="C3" s="2" t="s">
        <v>398</v>
      </c>
      <c r="D3" s="2" t="s">
        <v>399</v>
      </c>
      <c r="E3" s="2" t="s">
        <v>402</v>
      </c>
    </row>
    <row r="4" spans="1:5" x14ac:dyDescent="0.2">
      <c r="A4" t="s">
        <v>0</v>
      </c>
      <c r="B4" s="1" t="s">
        <v>403</v>
      </c>
      <c r="C4" t="s">
        <v>1</v>
      </c>
      <c r="D4" t="s">
        <v>2</v>
      </c>
      <c r="E4">
        <v>446</v>
      </c>
    </row>
    <row r="5" spans="1:5" x14ac:dyDescent="0.2">
      <c r="A5" t="s">
        <v>3</v>
      </c>
      <c r="B5" s="1" t="s">
        <v>404</v>
      </c>
      <c r="C5" t="s">
        <v>1</v>
      </c>
      <c r="D5" t="s">
        <v>2</v>
      </c>
      <c r="E5">
        <v>572</v>
      </c>
    </row>
    <row r="6" spans="1:5" x14ac:dyDescent="0.2">
      <c r="A6" t="s">
        <v>4</v>
      </c>
      <c r="B6" s="1" t="s">
        <v>405</v>
      </c>
      <c r="C6" t="s">
        <v>5</v>
      </c>
      <c r="D6" t="s">
        <v>6</v>
      </c>
      <c r="E6">
        <v>475</v>
      </c>
    </row>
    <row r="7" spans="1:5" x14ac:dyDescent="0.2">
      <c r="A7" t="s">
        <v>7</v>
      </c>
      <c r="B7" s="1" t="s">
        <v>406</v>
      </c>
      <c r="C7" t="s">
        <v>8</v>
      </c>
      <c r="D7" t="s">
        <v>9</v>
      </c>
      <c r="E7">
        <v>307</v>
      </c>
    </row>
    <row r="8" spans="1:5" x14ac:dyDescent="0.2">
      <c r="A8" t="s">
        <v>10</v>
      </c>
      <c r="B8" s="1" t="s">
        <v>407</v>
      </c>
      <c r="C8" t="s">
        <v>11</v>
      </c>
      <c r="D8" t="s">
        <v>2</v>
      </c>
      <c r="E8">
        <v>515</v>
      </c>
    </row>
    <row r="9" spans="1:5" x14ac:dyDescent="0.2">
      <c r="A9" t="s">
        <v>12</v>
      </c>
      <c r="B9" s="1" t="s">
        <v>408</v>
      </c>
      <c r="C9" t="s">
        <v>2</v>
      </c>
      <c r="E9">
        <v>1287</v>
      </c>
    </row>
    <row r="10" spans="1:5" x14ac:dyDescent="0.2">
      <c r="A10" t="s">
        <v>13</v>
      </c>
      <c r="B10" s="1" t="s">
        <v>409</v>
      </c>
      <c r="C10" t="s">
        <v>14</v>
      </c>
      <c r="D10" t="s">
        <v>15</v>
      </c>
      <c r="E10">
        <v>512</v>
      </c>
    </row>
    <row r="11" spans="1:5" x14ac:dyDescent="0.2">
      <c r="A11" t="s">
        <v>16</v>
      </c>
      <c r="B11" s="1" t="s">
        <v>410</v>
      </c>
      <c r="C11" t="s">
        <v>17</v>
      </c>
      <c r="D11" t="s">
        <v>2</v>
      </c>
      <c r="E11">
        <v>440</v>
      </c>
    </row>
    <row r="12" spans="1:5" x14ac:dyDescent="0.2">
      <c r="A12" t="s">
        <v>18</v>
      </c>
      <c r="B12" s="1" t="s">
        <v>411</v>
      </c>
      <c r="C12" t="s">
        <v>19</v>
      </c>
      <c r="D12" t="s">
        <v>2</v>
      </c>
      <c r="E12">
        <v>190</v>
      </c>
    </row>
    <row r="13" spans="1:5" x14ac:dyDescent="0.2">
      <c r="A13" t="s">
        <v>20</v>
      </c>
      <c r="B13" s="1" t="s">
        <v>412</v>
      </c>
      <c r="C13" t="s">
        <v>21</v>
      </c>
      <c r="D13" t="s">
        <v>2</v>
      </c>
      <c r="E13">
        <v>293</v>
      </c>
    </row>
    <row r="14" spans="1:5" x14ac:dyDescent="0.2">
      <c r="A14" t="s">
        <v>22</v>
      </c>
      <c r="B14" s="1" t="s">
        <v>413</v>
      </c>
      <c r="C14" t="s">
        <v>23</v>
      </c>
      <c r="D14" t="s">
        <v>2</v>
      </c>
      <c r="E14">
        <v>534</v>
      </c>
    </row>
    <row r="15" spans="1:5" x14ac:dyDescent="0.2">
      <c r="A15" t="s">
        <v>24</v>
      </c>
      <c r="B15" s="1" t="s">
        <v>414</v>
      </c>
      <c r="C15" t="s">
        <v>25</v>
      </c>
      <c r="D15" t="s">
        <v>26</v>
      </c>
      <c r="E15">
        <v>784</v>
      </c>
    </row>
    <row r="16" spans="1:5" x14ac:dyDescent="0.2">
      <c r="A16" t="s">
        <v>27</v>
      </c>
      <c r="B16" s="1" t="s">
        <v>415</v>
      </c>
      <c r="C16" t="s">
        <v>28</v>
      </c>
      <c r="E16">
        <v>808</v>
      </c>
    </row>
    <row r="17" spans="1:5" x14ac:dyDescent="0.2">
      <c r="A17" t="s">
        <v>29</v>
      </c>
      <c r="B17" s="1" t="s">
        <v>416</v>
      </c>
      <c r="C17" t="s">
        <v>30</v>
      </c>
      <c r="D17" t="s">
        <v>2</v>
      </c>
      <c r="E17">
        <v>398</v>
      </c>
    </row>
    <row r="18" spans="1:5" x14ac:dyDescent="0.2">
      <c r="A18" t="s">
        <v>31</v>
      </c>
      <c r="B18" s="1" t="s">
        <v>417</v>
      </c>
      <c r="C18" t="s">
        <v>28</v>
      </c>
      <c r="E18">
        <v>286</v>
      </c>
    </row>
    <row r="19" spans="1:5" x14ac:dyDescent="0.2">
      <c r="A19" t="s">
        <v>32</v>
      </c>
      <c r="B19" s="1" t="s">
        <v>418</v>
      </c>
      <c r="C19" t="s">
        <v>28</v>
      </c>
      <c r="E19">
        <v>453</v>
      </c>
    </row>
    <row r="20" spans="1:5" x14ac:dyDescent="0.2">
      <c r="A20" t="s">
        <v>33</v>
      </c>
      <c r="B20" s="1" t="s">
        <v>418</v>
      </c>
      <c r="C20" t="s">
        <v>2</v>
      </c>
      <c r="E20">
        <v>473</v>
      </c>
    </row>
    <row r="21" spans="1:5" x14ac:dyDescent="0.2">
      <c r="A21" t="s">
        <v>34</v>
      </c>
      <c r="B21" s="1" t="s">
        <v>419</v>
      </c>
      <c r="C21" t="s">
        <v>2</v>
      </c>
      <c r="E21">
        <v>277</v>
      </c>
    </row>
    <row r="22" spans="1:5" x14ac:dyDescent="0.2">
      <c r="A22" t="s">
        <v>35</v>
      </c>
      <c r="B22" s="1" t="s">
        <v>418</v>
      </c>
      <c r="C22" t="s">
        <v>2</v>
      </c>
      <c r="E22">
        <v>202</v>
      </c>
    </row>
    <row r="23" spans="1:5" x14ac:dyDescent="0.2">
      <c r="A23" t="s">
        <v>36</v>
      </c>
      <c r="B23" s="1" t="s">
        <v>420</v>
      </c>
      <c r="C23" t="s">
        <v>37</v>
      </c>
      <c r="D23" t="s">
        <v>2</v>
      </c>
      <c r="E23">
        <v>1142</v>
      </c>
    </row>
    <row r="24" spans="1:5" x14ac:dyDescent="0.2">
      <c r="A24" t="s">
        <v>38</v>
      </c>
      <c r="B24" s="1" t="s">
        <v>418</v>
      </c>
      <c r="C24" t="s">
        <v>2</v>
      </c>
      <c r="E24">
        <v>535</v>
      </c>
    </row>
    <row r="25" spans="1:5" x14ac:dyDescent="0.2">
      <c r="A25" t="s">
        <v>39</v>
      </c>
      <c r="B25" s="1" t="s">
        <v>421</v>
      </c>
      <c r="C25" t="s">
        <v>1</v>
      </c>
      <c r="D25" t="s">
        <v>2</v>
      </c>
      <c r="E25">
        <v>509</v>
      </c>
    </row>
    <row r="26" spans="1:5" x14ac:dyDescent="0.2">
      <c r="A26" t="s">
        <v>40</v>
      </c>
      <c r="B26" s="1" t="s">
        <v>422</v>
      </c>
      <c r="C26" t="s">
        <v>1</v>
      </c>
      <c r="D26" t="s">
        <v>2</v>
      </c>
      <c r="E26">
        <v>446</v>
      </c>
    </row>
    <row r="27" spans="1:5" x14ac:dyDescent="0.2">
      <c r="A27" t="s">
        <v>41</v>
      </c>
      <c r="B27" s="1" t="s">
        <v>423</v>
      </c>
      <c r="C27" t="s">
        <v>42</v>
      </c>
      <c r="D27" t="s">
        <v>2</v>
      </c>
      <c r="E27">
        <v>1188</v>
      </c>
    </row>
    <row r="28" spans="1:5" x14ac:dyDescent="0.2">
      <c r="A28" t="s">
        <v>43</v>
      </c>
      <c r="B28" s="1" t="s">
        <v>424</v>
      </c>
      <c r="C28" t="s">
        <v>2</v>
      </c>
      <c r="E28">
        <v>529</v>
      </c>
    </row>
    <row r="29" spans="1:5" x14ac:dyDescent="0.2">
      <c r="A29" t="s">
        <v>44</v>
      </c>
      <c r="B29" s="1" t="s">
        <v>425</v>
      </c>
      <c r="C29" t="s">
        <v>45</v>
      </c>
      <c r="D29" t="s">
        <v>2</v>
      </c>
      <c r="E29">
        <v>454</v>
      </c>
    </row>
    <row r="30" spans="1:5" x14ac:dyDescent="0.2">
      <c r="A30" t="s">
        <v>46</v>
      </c>
      <c r="B30" s="1" t="s">
        <v>426</v>
      </c>
      <c r="C30" t="s">
        <v>47</v>
      </c>
      <c r="D30" t="s">
        <v>2</v>
      </c>
      <c r="E30">
        <v>461</v>
      </c>
    </row>
    <row r="31" spans="1:5" x14ac:dyDescent="0.2">
      <c r="A31" t="s">
        <v>48</v>
      </c>
      <c r="B31" s="1" t="s">
        <v>418</v>
      </c>
      <c r="C31" t="s">
        <v>2</v>
      </c>
      <c r="E31">
        <v>115</v>
      </c>
    </row>
    <row r="32" spans="1:5" x14ac:dyDescent="0.2">
      <c r="A32" t="s">
        <v>49</v>
      </c>
      <c r="B32" s="1" t="s">
        <v>427</v>
      </c>
      <c r="C32" t="s">
        <v>50</v>
      </c>
      <c r="D32" t="s">
        <v>2</v>
      </c>
      <c r="E32">
        <v>608</v>
      </c>
    </row>
    <row r="33" spans="1:5" x14ac:dyDescent="0.2">
      <c r="A33" t="s">
        <v>51</v>
      </c>
      <c r="B33" s="1" t="s">
        <v>52</v>
      </c>
      <c r="C33" t="s">
        <v>53</v>
      </c>
      <c r="D33" t="s">
        <v>2</v>
      </c>
      <c r="E33">
        <v>192</v>
      </c>
    </row>
    <row r="34" spans="1:5" x14ac:dyDescent="0.2">
      <c r="A34" t="s">
        <v>54</v>
      </c>
      <c r="B34" s="1" t="s">
        <v>418</v>
      </c>
      <c r="C34" t="s">
        <v>2</v>
      </c>
      <c r="E34">
        <v>311</v>
      </c>
    </row>
    <row r="35" spans="1:5" x14ac:dyDescent="0.2">
      <c r="A35" t="s">
        <v>55</v>
      </c>
      <c r="B35" s="1" t="s">
        <v>428</v>
      </c>
      <c r="C35" t="s">
        <v>56</v>
      </c>
      <c r="D35" t="s">
        <v>2</v>
      </c>
      <c r="E35">
        <v>352</v>
      </c>
    </row>
    <row r="36" spans="1:5" x14ac:dyDescent="0.2">
      <c r="A36" t="s">
        <v>57</v>
      </c>
      <c r="B36" s="1" t="s">
        <v>429</v>
      </c>
      <c r="C36" t="s">
        <v>2</v>
      </c>
      <c r="E36">
        <v>973</v>
      </c>
    </row>
    <row r="37" spans="1:5" x14ac:dyDescent="0.2">
      <c r="A37" t="s">
        <v>58</v>
      </c>
      <c r="B37" s="1" t="s">
        <v>418</v>
      </c>
      <c r="C37" t="s">
        <v>2</v>
      </c>
      <c r="E37">
        <v>661</v>
      </c>
    </row>
    <row r="38" spans="1:5" x14ac:dyDescent="0.2">
      <c r="A38" t="s">
        <v>59</v>
      </c>
      <c r="B38" s="1" t="s">
        <v>430</v>
      </c>
      <c r="C38" t="s">
        <v>60</v>
      </c>
      <c r="D38" t="s">
        <v>61</v>
      </c>
      <c r="E38">
        <v>412</v>
      </c>
    </row>
    <row r="39" spans="1:5" x14ac:dyDescent="0.2">
      <c r="A39" t="s">
        <v>62</v>
      </c>
      <c r="B39" s="1" t="s">
        <v>418</v>
      </c>
      <c r="C39" t="s">
        <v>2</v>
      </c>
      <c r="E39">
        <v>99</v>
      </c>
    </row>
    <row r="40" spans="1:5" x14ac:dyDescent="0.2">
      <c r="A40" t="s">
        <v>63</v>
      </c>
      <c r="B40" s="1" t="s">
        <v>431</v>
      </c>
      <c r="C40" t="s">
        <v>64</v>
      </c>
      <c r="D40" t="s">
        <v>2</v>
      </c>
      <c r="E40">
        <v>527</v>
      </c>
    </row>
    <row r="41" spans="1:5" x14ac:dyDescent="0.2">
      <c r="A41" t="s">
        <v>65</v>
      </c>
      <c r="B41" s="1" t="s">
        <v>432</v>
      </c>
      <c r="C41" t="s">
        <v>1</v>
      </c>
      <c r="D41" t="s">
        <v>2</v>
      </c>
      <c r="E41">
        <v>457</v>
      </c>
    </row>
    <row r="42" spans="1:5" x14ac:dyDescent="0.2">
      <c r="A42" t="s">
        <v>66</v>
      </c>
      <c r="B42" s="1" t="s">
        <v>433</v>
      </c>
      <c r="C42" t="s">
        <v>67</v>
      </c>
      <c r="D42" t="s">
        <v>2</v>
      </c>
      <c r="E42">
        <v>309</v>
      </c>
    </row>
    <row r="43" spans="1:5" x14ac:dyDescent="0.2">
      <c r="A43" t="s">
        <v>68</v>
      </c>
      <c r="B43" s="1" t="s">
        <v>434</v>
      </c>
      <c r="C43" t="s">
        <v>1</v>
      </c>
      <c r="D43" t="s">
        <v>2</v>
      </c>
      <c r="E43">
        <v>574</v>
      </c>
    </row>
    <row r="44" spans="1:5" x14ac:dyDescent="0.2">
      <c r="A44" t="s">
        <v>69</v>
      </c>
      <c r="B44" s="1" t="s">
        <v>435</v>
      </c>
      <c r="C44" t="s">
        <v>70</v>
      </c>
      <c r="D44" t="s">
        <v>2</v>
      </c>
      <c r="E44">
        <v>307</v>
      </c>
    </row>
    <row r="45" spans="1:5" x14ac:dyDescent="0.2">
      <c r="A45" t="s">
        <v>71</v>
      </c>
      <c r="B45" s="1" t="s">
        <v>436</v>
      </c>
      <c r="C45" t="s">
        <v>72</v>
      </c>
      <c r="D45" t="s">
        <v>2</v>
      </c>
      <c r="E45">
        <v>674</v>
      </c>
    </row>
    <row r="46" spans="1:5" x14ac:dyDescent="0.2">
      <c r="A46" t="s">
        <v>73</v>
      </c>
      <c r="B46" s="1" t="s">
        <v>437</v>
      </c>
      <c r="C46" t="s">
        <v>74</v>
      </c>
      <c r="D46" t="s">
        <v>2</v>
      </c>
      <c r="E46">
        <v>181</v>
      </c>
    </row>
    <row r="47" spans="1:5" x14ac:dyDescent="0.2">
      <c r="A47" t="s">
        <v>75</v>
      </c>
      <c r="B47" s="1" t="s">
        <v>438</v>
      </c>
      <c r="C47" t="s">
        <v>76</v>
      </c>
      <c r="D47" t="s">
        <v>2</v>
      </c>
      <c r="E47">
        <v>326</v>
      </c>
    </row>
    <row r="48" spans="1:5" x14ac:dyDescent="0.2">
      <c r="A48" t="s">
        <v>77</v>
      </c>
      <c r="B48" s="1" t="s">
        <v>439</v>
      </c>
      <c r="C48" t="s">
        <v>78</v>
      </c>
      <c r="E48">
        <v>562</v>
      </c>
    </row>
    <row r="49" spans="1:5" x14ac:dyDescent="0.2">
      <c r="A49" t="s">
        <v>79</v>
      </c>
      <c r="B49" s="1" t="s">
        <v>440</v>
      </c>
      <c r="C49" t="s">
        <v>80</v>
      </c>
      <c r="D49" t="s">
        <v>2</v>
      </c>
      <c r="E49">
        <v>476</v>
      </c>
    </row>
    <row r="50" spans="1:5" x14ac:dyDescent="0.2">
      <c r="A50" t="s">
        <v>81</v>
      </c>
      <c r="B50" s="1" t="s">
        <v>441</v>
      </c>
      <c r="C50" t="s">
        <v>82</v>
      </c>
      <c r="D50" t="s">
        <v>2</v>
      </c>
      <c r="E50">
        <v>219</v>
      </c>
    </row>
    <row r="51" spans="1:5" x14ac:dyDescent="0.2">
      <c r="A51" t="s">
        <v>83</v>
      </c>
      <c r="B51" s="1" t="s">
        <v>442</v>
      </c>
      <c r="C51" t="s">
        <v>84</v>
      </c>
      <c r="D51" t="s">
        <v>85</v>
      </c>
      <c r="E51">
        <v>1136</v>
      </c>
    </row>
    <row r="52" spans="1:5" x14ac:dyDescent="0.2">
      <c r="A52" t="s">
        <v>86</v>
      </c>
      <c r="B52" s="1" t="s">
        <v>418</v>
      </c>
      <c r="C52" t="s">
        <v>87</v>
      </c>
      <c r="D52" t="s">
        <v>2</v>
      </c>
      <c r="E52">
        <v>203</v>
      </c>
    </row>
    <row r="53" spans="1:5" x14ac:dyDescent="0.2">
      <c r="A53" t="s">
        <v>88</v>
      </c>
      <c r="B53" s="1" t="s">
        <v>443</v>
      </c>
      <c r="C53" t="s">
        <v>89</v>
      </c>
      <c r="D53" t="s">
        <v>2</v>
      </c>
      <c r="E53">
        <v>1474</v>
      </c>
    </row>
    <row r="54" spans="1:5" x14ac:dyDescent="0.2">
      <c r="A54" t="s">
        <v>90</v>
      </c>
      <c r="B54" s="1" t="s">
        <v>444</v>
      </c>
      <c r="C54" t="s">
        <v>91</v>
      </c>
      <c r="D54" t="s">
        <v>2</v>
      </c>
      <c r="E54">
        <v>348</v>
      </c>
    </row>
    <row r="55" spans="1:5" x14ac:dyDescent="0.2">
      <c r="A55" t="s">
        <v>92</v>
      </c>
      <c r="B55" s="1" t="s">
        <v>445</v>
      </c>
      <c r="C55" t="s">
        <v>93</v>
      </c>
      <c r="D55" t="s">
        <v>94</v>
      </c>
      <c r="E55">
        <v>1049</v>
      </c>
    </row>
    <row r="56" spans="1:5" x14ac:dyDescent="0.2">
      <c r="A56" t="s">
        <v>95</v>
      </c>
      <c r="B56" s="1" t="s">
        <v>446</v>
      </c>
      <c r="C56" t="s">
        <v>96</v>
      </c>
      <c r="D56" t="s">
        <v>97</v>
      </c>
      <c r="E56">
        <v>494</v>
      </c>
    </row>
    <row r="57" spans="1:5" x14ac:dyDescent="0.2">
      <c r="A57" t="s">
        <v>98</v>
      </c>
      <c r="B57" s="1" t="s">
        <v>447</v>
      </c>
      <c r="C57" t="s">
        <v>99</v>
      </c>
      <c r="D57" t="s">
        <v>2</v>
      </c>
      <c r="E57">
        <v>181</v>
      </c>
    </row>
    <row r="58" spans="1:5" x14ac:dyDescent="0.2">
      <c r="A58" t="s">
        <v>100</v>
      </c>
      <c r="B58" s="1" t="s">
        <v>448</v>
      </c>
      <c r="C58" t="s">
        <v>2</v>
      </c>
      <c r="E58">
        <v>656</v>
      </c>
    </row>
    <row r="59" spans="1:5" x14ac:dyDescent="0.2">
      <c r="A59" t="s">
        <v>101</v>
      </c>
      <c r="B59" s="1" t="s">
        <v>449</v>
      </c>
      <c r="C59" t="s">
        <v>64</v>
      </c>
      <c r="D59" t="s">
        <v>2</v>
      </c>
      <c r="E59">
        <v>525</v>
      </c>
    </row>
    <row r="60" spans="1:5" x14ac:dyDescent="0.2">
      <c r="A60" t="s">
        <v>102</v>
      </c>
      <c r="B60" s="1" t="s">
        <v>418</v>
      </c>
      <c r="C60" t="s">
        <v>2</v>
      </c>
      <c r="E60">
        <v>463</v>
      </c>
    </row>
    <row r="61" spans="1:5" x14ac:dyDescent="0.2">
      <c r="A61" t="s">
        <v>103</v>
      </c>
      <c r="B61" s="1" t="s">
        <v>418</v>
      </c>
      <c r="C61" t="s">
        <v>104</v>
      </c>
      <c r="D61" t="s">
        <v>2</v>
      </c>
      <c r="E61">
        <v>80</v>
      </c>
    </row>
    <row r="62" spans="1:5" x14ac:dyDescent="0.2">
      <c r="A62" t="s">
        <v>105</v>
      </c>
      <c r="B62" s="1" t="s">
        <v>418</v>
      </c>
      <c r="C62" t="s">
        <v>2</v>
      </c>
      <c r="E62">
        <v>274</v>
      </c>
    </row>
    <row r="63" spans="1:5" x14ac:dyDescent="0.2">
      <c r="A63" t="s">
        <v>106</v>
      </c>
      <c r="B63" s="1" t="s">
        <v>418</v>
      </c>
      <c r="C63" t="s">
        <v>2</v>
      </c>
      <c r="E63">
        <v>196</v>
      </c>
    </row>
    <row r="64" spans="1:5" x14ac:dyDescent="0.2">
      <c r="A64" t="s">
        <v>107</v>
      </c>
      <c r="B64" s="1" t="s">
        <v>418</v>
      </c>
      <c r="C64" t="s">
        <v>2</v>
      </c>
      <c r="E64">
        <v>186</v>
      </c>
    </row>
    <row r="65" spans="1:5" x14ac:dyDescent="0.2">
      <c r="A65" t="s">
        <v>108</v>
      </c>
      <c r="B65" s="1" t="s">
        <v>418</v>
      </c>
      <c r="C65" t="s">
        <v>2</v>
      </c>
      <c r="E65">
        <v>453</v>
      </c>
    </row>
    <row r="66" spans="1:5" x14ac:dyDescent="0.2">
      <c r="A66" t="s">
        <v>109</v>
      </c>
      <c r="B66" s="1" t="s">
        <v>418</v>
      </c>
      <c r="C66" t="s">
        <v>28</v>
      </c>
      <c r="E66">
        <v>783</v>
      </c>
    </row>
    <row r="67" spans="1:5" x14ac:dyDescent="0.2">
      <c r="A67" t="s">
        <v>110</v>
      </c>
      <c r="B67" s="1" t="s">
        <v>450</v>
      </c>
      <c r="C67" t="s">
        <v>2</v>
      </c>
      <c r="E67">
        <v>148</v>
      </c>
    </row>
    <row r="68" spans="1:5" x14ac:dyDescent="0.2">
      <c r="A68" t="s">
        <v>111</v>
      </c>
      <c r="B68" s="1" t="s">
        <v>451</v>
      </c>
      <c r="C68" t="s">
        <v>112</v>
      </c>
      <c r="D68" t="s">
        <v>2</v>
      </c>
      <c r="E68">
        <v>741</v>
      </c>
    </row>
    <row r="69" spans="1:5" x14ac:dyDescent="0.2">
      <c r="A69" t="s">
        <v>113</v>
      </c>
      <c r="B69" s="1" t="s">
        <v>452</v>
      </c>
      <c r="C69" t="s">
        <v>114</v>
      </c>
      <c r="D69" t="s">
        <v>2</v>
      </c>
      <c r="E69">
        <v>404</v>
      </c>
    </row>
    <row r="70" spans="1:5" x14ac:dyDescent="0.2">
      <c r="A70" t="s">
        <v>115</v>
      </c>
      <c r="B70" s="1" t="s">
        <v>453</v>
      </c>
      <c r="C70" t="s">
        <v>116</v>
      </c>
      <c r="D70" t="s">
        <v>2</v>
      </c>
      <c r="E70">
        <v>692</v>
      </c>
    </row>
    <row r="71" spans="1:5" x14ac:dyDescent="0.2">
      <c r="A71" t="s">
        <v>117</v>
      </c>
      <c r="B71" s="1" t="s">
        <v>418</v>
      </c>
      <c r="C71" t="s">
        <v>2</v>
      </c>
      <c r="E71">
        <v>147</v>
      </c>
    </row>
    <row r="72" spans="1:5" x14ac:dyDescent="0.2">
      <c r="A72" t="s">
        <v>118</v>
      </c>
      <c r="B72" s="1" t="s">
        <v>454</v>
      </c>
      <c r="C72" t="s">
        <v>28</v>
      </c>
      <c r="E72">
        <v>312</v>
      </c>
    </row>
    <row r="73" spans="1:5" x14ac:dyDescent="0.2">
      <c r="A73" t="s">
        <v>119</v>
      </c>
      <c r="B73" s="1" t="s">
        <v>120</v>
      </c>
      <c r="C73" t="s">
        <v>1</v>
      </c>
      <c r="D73" t="s">
        <v>2</v>
      </c>
      <c r="E73">
        <v>503</v>
      </c>
    </row>
    <row r="74" spans="1:5" x14ac:dyDescent="0.2">
      <c r="A74" t="s">
        <v>121</v>
      </c>
      <c r="B74" s="1" t="s">
        <v>418</v>
      </c>
      <c r="C74" t="s">
        <v>2</v>
      </c>
      <c r="E74">
        <v>879</v>
      </c>
    </row>
    <row r="75" spans="1:5" x14ac:dyDescent="0.2">
      <c r="A75" t="s">
        <v>122</v>
      </c>
      <c r="B75" s="1" t="s">
        <v>455</v>
      </c>
      <c r="C75" t="s">
        <v>123</v>
      </c>
      <c r="D75" t="s">
        <v>124</v>
      </c>
      <c r="E75">
        <v>2104</v>
      </c>
    </row>
    <row r="76" spans="1:5" x14ac:dyDescent="0.2">
      <c r="A76" t="s">
        <v>125</v>
      </c>
      <c r="B76" s="1" t="s">
        <v>418</v>
      </c>
      <c r="C76" t="s">
        <v>2</v>
      </c>
      <c r="E76">
        <v>603</v>
      </c>
    </row>
    <row r="77" spans="1:5" x14ac:dyDescent="0.2">
      <c r="A77" t="s">
        <v>126</v>
      </c>
      <c r="B77" s="1" t="s">
        <v>418</v>
      </c>
      <c r="C77" t="s">
        <v>2</v>
      </c>
      <c r="E77">
        <v>261</v>
      </c>
    </row>
    <row r="78" spans="1:5" x14ac:dyDescent="0.2">
      <c r="A78" t="s">
        <v>127</v>
      </c>
      <c r="B78" s="1" t="s">
        <v>456</v>
      </c>
      <c r="C78" t="s">
        <v>128</v>
      </c>
      <c r="E78">
        <v>341</v>
      </c>
    </row>
    <row r="79" spans="1:5" x14ac:dyDescent="0.2">
      <c r="A79" t="s">
        <v>129</v>
      </c>
      <c r="B79" s="1" t="s">
        <v>457</v>
      </c>
      <c r="C79" t="s">
        <v>130</v>
      </c>
      <c r="D79" t="s">
        <v>2</v>
      </c>
      <c r="E79">
        <v>456</v>
      </c>
    </row>
    <row r="80" spans="1:5" x14ac:dyDescent="0.2">
      <c r="A80" t="s">
        <v>131</v>
      </c>
      <c r="B80" s="1" t="s">
        <v>132</v>
      </c>
      <c r="C80" t="s">
        <v>133</v>
      </c>
      <c r="D80" t="s">
        <v>134</v>
      </c>
      <c r="E80">
        <v>503</v>
      </c>
    </row>
    <row r="81" spans="1:5" x14ac:dyDescent="0.2">
      <c r="A81" t="s">
        <v>135</v>
      </c>
      <c r="B81" s="1" t="s">
        <v>418</v>
      </c>
      <c r="C81" t="s">
        <v>2</v>
      </c>
      <c r="E81">
        <v>512</v>
      </c>
    </row>
    <row r="82" spans="1:5" x14ac:dyDescent="0.2">
      <c r="A82" t="s">
        <v>136</v>
      </c>
      <c r="B82" s="1" t="s">
        <v>458</v>
      </c>
      <c r="C82" t="s">
        <v>137</v>
      </c>
      <c r="D82" t="s">
        <v>2</v>
      </c>
      <c r="E82">
        <v>536</v>
      </c>
    </row>
    <row r="83" spans="1:5" x14ac:dyDescent="0.2">
      <c r="A83" t="s">
        <v>138</v>
      </c>
      <c r="B83" s="1" t="s">
        <v>459</v>
      </c>
      <c r="C83" t="s">
        <v>139</v>
      </c>
      <c r="D83" t="s">
        <v>6</v>
      </c>
      <c r="E83">
        <v>494</v>
      </c>
    </row>
    <row r="84" spans="1:5" x14ac:dyDescent="0.2">
      <c r="A84" t="s">
        <v>140</v>
      </c>
      <c r="B84" s="1" t="s">
        <v>418</v>
      </c>
      <c r="C84" t="s">
        <v>2</v>
      </c>
      <c r="E84">
        <v>681</v>
      </c>
    </row>
    <row r="85" spans="1:5" x14ac:dyDescent="0.2">
      <c r="A85" t="s">
        <v>141</v>
      </c>
      <c r="B85" s="1" t="s">
        <v>460</v>
      </c>
      <c r="C85" t="s">
        <v>142</v>
      </c>
      <c r="D85" t="s">
        <v>143</v>
      </c>
      <c r="E85">
        <v>378</v>
      </c>
    </row>
    <row r="86" spans="1:5" x14ac:dyDescent="0.2">
      <c r="A86" t="s">
        <v>144</v>
      </c>
      <c r="B86" s="1" t="s">
        <v>418</v>
      </c>
      <c r="C86" t="s">
        <v>2</v>
      </c>
      <c r="E86">
        <v>135</v>
      </c>
    </row>
    <row r="87" spans="1:5" x14ac:dyDescent="0.2">
      <c r="A87" t="s">
        <v>145</v>
      </c>
      <c r="B87" s="1" t="s">
        <v>461</v>
      </c>
      <c r="C87" t="s">
        <v>146</v>
      </c>
      <c r="D87" t="s">
        <v>2</v>
      </c>
      <c r="E87">
        <v>518</v>
      </c>
    </row>
    <row r="88" spans="1:5" x14ac:dyDescent="0.2">
      <c r="A88" t="s">
        <v>147</v>
      </c>
      <c r="B88" s="1" t="s">
        <v>462</v>
      </c>
      <c r="C88" t="s">
        <v>148</v>
      </c>
      <c r="D88" t="s">
        <v>149</v>
      </c>
      <c r="E88">
        <v>819</v>
      </c>
    </row>
    <row r="89" spans="1:5" x14ac:dyDescent="0.2">
      <c r="A89" t="s">
        <v>150</v>
      </c>
      <c r="B89" s="1" t="s">
        <v>418</v>
      </c>
      <c r="C89" t="s">
        <v>2</v>
      </c>
      <c r="E89">
        <v>144</v>
      </c>
    </row>
    <row r="90" spans="1:5" x14ac:dyDescent="0.2">
      <c r="A90" t="s">
        <v>151</v>
      </c>
      <c r="B90" s="1" t="s">
        <v>463</v>
      </c>
      <c r="C90" t="s">
        <v>21</v>
      </c>
      <c r="D90" t="s">
        <v>2</v>
      </c>
      <c r="E90">
        <v>240</v>
      </c>
    </row>
    <row r="91" spans="1:5" x14ac:dyDescent="0.2">
      <c r="A91" t="s">
        <v>152</v>
      </c>
      <c r="B91" s="1" t="s">
        <v>464</v>
      </c>
      <c r="C91" t="s">
        <v>2</v>
      </c>
      <c r="E91">
        <v>134</v>
      </c>
    </row>
    <row r="92" spans="1:5" x14ac:dyDescent="0.2">
      <c r="A92" t="s">
        <v>153</v>
      </c>
      <c r="B92" s="1" t="s">
        <v>154</v>
      </c>
      <c r="C92" t="s">
        <v>155</v>
      </c>
      <c r="D92" t="s">
        <v>2</v>
      </c>
      <c r="E92">
        <v>409</v>
      </c>
    </row>
    <row r="93" spans="1:5" x14ac:dyDescent="0.2">
      <c r="A93" t="s">
        <v>156</v>
      </c>
      <c r="B93" s="1" t="s">
        <v>418</v>
      </c>
      <c r="C93" t="s">
        <v>2</v>
      </c>
      <c r="E93">
        <v>370</v>
      </c>
    </row>
    <row r="94" spans="1:5" x14ac:dyDescent="0.2">
      <c r="A94" t="s">
        <v>157</v>
      </c>
      <c r="B94" s="1" t="s">
        <v>465</v>
      </c>
      <c r="C94" t="s">
        <v>158</v>
      </c>
      <c r="D94" t="s">
        <v>159</v>
      </c>
      <c r="E94">
        <v>2281</v>
      </c>
    </row>
    <row r="95" spans="1:5" x14ac:dyDescent="0.2">
      <c r="A95" t="s">
        <v>160</v>
      </c>
      <c r="B95" s="1" t="s">
        <v>132</v>
      </c>
      <c r="C95" t="s">
        <v>133</v>
      </c>
      <c r="D95" t="s">
        <v>134</v>
      </c>
      <c r="E95">
        <v>459</v>
      </c>
    </row>
    <row r="96" spans="1:5" x14ac:dyDescent="0.2">
      <c r="A96" t="s">
        <v>161</v>
      </c>
      <c r="B96" s="1" t="s">
        <v>466</v>
      </c>
      <c r="C96" t="s">
        <v>96</v>
      </c>
      <c r="D96" t="s">
        <v>97</v>
      </c>
      <c r="E96">
        <v>490</v>
      </c>
    </row>
    <row r="97" spans="1:5" x14ac:dyDescent="0.2">
      <c r="A97" t="s">
        <v>162</v>
      </c>
      <c r="B97" s="1" t="s">
        <v>418</v>
      </c>
      <c r="C97" t="s">
        <v>2</v>
      </c>
      <c r="E97">
        <v>425</v>
      </c>
    </row>
    <row r="98" spans="1:5" x14ac:dyDescent="0.2">
      <c r="A98" t="s">
        <v>163</v>
      </c>
      <c r="B98" s="1" t="s">
        <v>418</v>
      </c>
      <c r="C98" t="s">
        <v>2</v>
      </c>
      <c r="E98">
        <v>124</v>
      </c>
    </row>
    <row r="99" spans="1:5" x14ac:dyDescent="0.2">
      <c r="A99" t="s">
        <v>164</v>
      </c>
      <c r="B99" s="1" t="s">
        <v>467</v>
      </c>
      <c r="C99" t="s">
        <v>165</v>
      </c>
      <c r="D99" t="s">
        <v>2</v>
      </c>
      <c r="E99">
        <v>304</v>
      </c>
    </row>
    <row r="100" spans="1:5" x14ac:dyDescent="0.2">
      <c r="A100" t="s">
        <v>166</v>
      </c>
      <c r="B100" s="1" t="s">
        <v>468</v>
      </c>
      <c r="C100" t="s">
        <v>167</v>
      </c>
      <c r="E100">
        <v>647</v>
      </c>
    </row>
    <row r="101" spans="1:5" x14ac:dyDescent="0.2">
      <c r="A101" t="s">
        <v>168</v>
      </c>
      <c r="B101" s="1" t="s">
        <v>418</v>
      </c>
      <c r="C101" t="s">
        <v>2</v>
      </c>
      <c r="E101">
        <v>157</v>
      </c>
    </row>
    <row r="102" spans="1:5" x14ac:dyDescent="0.2">
      <c r="A102" t="s">
        <v>169</v>
      </c>
      <c r="B102" s="1" t="s">
        <v>469</v>
      </c>
      <c r="C102" t="s">
        <v>170</v>
      </c>
      <c r="D102" t="s">
        <v>2</v>
      </c>
      <c r="E102">
        <v>650</v>
      </c>
    </row>
    <row r="103" spans="1:5" x14ac:dyDescent="0.2">
      <c r="A103" t="s">
        <v>171</v>
      </c>
      <c r="B103" s="1" t="s">
        <v>470</v>
      </c>
      <c r="C103" t="s">
        <v>28</v>
      </c>
      <c r="E103">
        <v>693</v>
      </c>
    </row>
    <row r="104" spans="1:5" x14ac:dyDescent="0.2">
      <c r="A104" t="s">
        <v>172</v>
      </c>
      <c r="B104" s="1" t="s">
        <v>471</v>
      </c>
      <c r="C104" t="s">
        <v>173</v>
      </c>
      <c r="D104" t="s">
        <v>2</v>
      </c>
      <c r="E104">
        <v>514</v>
      </c>
    </row>
    <row r="105" spans="1:5" x14ac:dyDescent="0.2">
      <c r="A105" t="s">
        <v>174</v>
      </c>
      <c r="B105" s="1" t="s">
        <v>472</v>
      </c>
      <c r="C105" t="s">
        <v>175</v>
      </c>
      <c r="D105" t="s">
        <v>2</v>
      </c>
      <c r="E105">
        <v>884</v>
      </c>
    </row>
    <row r="106" spans="1:5" x14ac:dyDescent="0.2">
      <c r="A106" t="s">
        <v>176</v>
      </c>
      <c r="B106" s="1" t="s">
        <v>418</v>
      </c>
      <c r="C106" t="s">
        <v>177</v>
      </c>
      <c r="D106" t="s">
        <v>2</v>
      </c>
      <c r="E106">
        <v>456</v>
      </c>
    </row>
    <row r="107" spans="1:5" x14ac:dyDescent="0.2">
      <c r="A107" t="s">
        <v>178</v>
      </c>
      <c r="B107" s="1" t="s">
        <v>473</v>
      </c>
      <c r="C107" t="s">
        <v>179</v>
      </c>
      <c r="D107" t="s">
        <v>2</v>
      </c>
      <c r="E107">
        <v>1138</v>
      </c>
    </row>
    <row r="108" spans="1:5" x14ac:dyDescent="0.2">
      <c r="A108" t="s">
        <v>180</v>
      </c>
      <c r="B108" s="1" t="s">
        <v>474</v>
      </c>
      <c r="C108" t="s">
        <v>181</v>
      </c>
      <c r="D108" t="s">
        <v>2</v>
      </c>
      <c r="E108">
        <v>601</v>
      </c>
    </row>
    <row r="109" spans="1:5" x14ac:dyDescent="0.2">
      <c r="A109" t="s">
        <v>182</v>
      </c>
      <c r="B109" s="1" t="s">
        <v>475</v>
      </c>
      <c r="C109" t="s">
        <v>74</v>
      </c>
      <c r="D109" t="s">
        <v>2</v>
      </c>
      <c r="E109">
        <v>179</v>
      </c>
    </row>
    <row r="110" spans="1:5" x14ac:dyDescent="0.2">
      <c r="A110" t="s">
        <v>183</v>
      </c>
      <c r="B110" s="1" t="s">
        <v>418</v>
      </c>
      <c r="C110" t="s">
        <v>2</v>
      </c>
      <c r="E110">
        <v>85</v>
      </c>
    </row>
    <row r="111" spans="1:5" x14ac:dyDescent="0.2">
      <c r="A111" t="s">
        <v>184</v>
      </c>
      <c r="B111" s="1" t="s">
        <v>418</v>
      </c>
      <c r="C111" t="s">
        <v>2</v>
      </c>
      <c r="E111">
        <v>259</v>
      </c>
    </row>
    <row r="112" spans="1:5" x14ac:dyDescent="0.2">
      <c r="A112" t="s">
        <v>185</v>
      </c>
      <c r="B112" s="1" t="s">
        <v>476</v>
      </c>
      <c r="C112" t="s">
        <v>186</v>
      </c>
      <c r="D112" t="s">
        <v>2</v>
      </c>
      <c r="E112">
        <v>273</v>
      </c>
    </row>
    <row r="113" spans="1:5" x14ac:dyDescent="0.2">
      <c r="A113" t="s">
        <v>187</v>
      </c>
      <c r="B113" s="1" t="s">
        <v>418</v>
      </c>
      <c r="C113" t="s">
        <v>2</v>
      </c>
      <c r="E113">
        <v>121</v>
      </c>
    </row>
    <row r="114" spans="1:5" x14ac:dyDescent="0.2">
      <c r="A114" t="s">
        <v>188</v>
      </c>
      <c r="B114" s="1" t="s">
        <v>477</v>
      </c>
      <c r="C114" t="s">
        <v>189</v>
      </c>
      <c r="D114" t="s">
        <v>2</v>
      </c>
      <c r="E114">
        <v>879</v>
      </c>
    </row>
    <row r="115" spans="1:5" x14ac:dyDescent="0.2">
      <c r="A115" t="s">
        <v>190</v>
      </c>
      <c r="B115" s="1" t="s">
        <v>478</v>
      </c>
      <c r="C115" t="s">
        <v>191</v>
      </c>
      <c r="E115">
        <v>83</v>
      </c>
    </row>
    <row r="116" spans="1:5" x14ac:dyDescent="0.2">
      <c r="A116" t="s">
        <v>192</v>
      </c>
      <c r="B116" s="1" t="s">
        <v>479</v>
      </c>
      <c r="C116" t="s">
        <v>193</v>
      </c>
      <c r="D116" t="s">
        <v>2</v>
      </c>
      <c r="E116">
        <v>579</v>
      </c>
    </row>
    <row r="117" spans="1:5" x14ac:dyDescent="0.2">
      <c r="A117" t="s">
        <v>194</v>
      </c>
      <c r="B117" s="1" t="s">
        <v>480</v>
      </c>
      <c r="C117" t="s">
        <v>1</v>
      </c>
      <c r="D117" t="s">
        <v>2</v>
      </c>
      <c r="E117">
        <v>531</v>
      </c>
    </row>
    <row r="118" spans="1:5" x14ac:dyDescent="0.2">
      <c r="A118" t="s">
        <v>195</v>
      </c>
      <c r="B118" s="1" t="s">
        <v>481</v>
      </c>
      <c r="C118" t="s">
        <v>196</v>
      </c>
      <c r="D118" t="s">
        <v>2</v>
      </c>
      <c r="E118">
        <v>127</v>
      </c>
    </row>
    <row r="119" spans="1:5" x14ac:dyDescent="0.2">
      <c r="A119" t="s">
        <v>197</v>
      </c>
      <c r="B119" s="1" t="s">
        <v>418</v>
      </c>
      <c r="C119" t="s">
        <v>2</v>
      </c>
      <c r="E119">
        <v>146</v>
      </c>
    </row>
    <row r="120" spans="1:5" x14ac:dyDescent="0.2">
      <c r="A120" t="s">
        <v>198</v>
      </c>
      <c r="B120" s="1" t="s">
        <v>482</v>
      </c>
      <c r="C120" t="s">
        <v>199</v>
      </c>
      <c r="D120" t="s">
        <v>2</v>
      </c>
      <c r="E120">
        <v>251</v>
      </c>
    </row>
    <row r="121" spans="1:5" x14ac:dyDescent="0.2">
      <c r="A121" t="s">
        <v>200</v>
      </c>
      <c r="B121" s="1" t="s">
        <v>430</v>
      </c>
      <c r="C121" t="s">
        <v>201</v>
      </c>
      <c r="D121" t="s">
        <v>2</v>
      </c>
      <c r="E121">
        <v>503</v>
      </c>
    </row>
    <row r="122" spans="1:5" x14ac:dyDescent="0.2">
      <c r="A122" t="s">
        <v>202</v>
      </c>
      <c r="B122" s="1" t="s">
        <v>483</v>
      </c>
      <c r="C122" t="s">
        <v>203</v>
      </c>
      <c r="D122" t="s">
        <v>204</v>
      </c>
      <c r="E122">
        <v>1088</v>
      </c>
    </row>
    <row r="123" spans="1:5" x14ac:dyDescent="0.2">
      <c r="A123" t="s">
        <v>205</v>
      </c>
      <c r="B123" s="1" t="s">
        <v>484</v>
      </c>
      <c r="C123" t="s">
        <v>206</v>
      </c>
      <c r="D123" t="s">
        <v>2</v>
      </c>
      <c r="E123">
        <v>627</v>
      </c>
    </row>
    <row r="124" spans="1:5" x14ac:dyDescent="0.2">
      <c r="A124" t="s">
        <v>207</v>
      </c>
      <c r="B124" s="1" t="s">
        <v>485</v>
      </c>
      <c r="C124" t="s">
        <v>208</v>
      </c>
      <c r="D124" t="s">
        <v>2</v>
      </c>
      <c r="E124">
        <v>746</v>
      </c>
    </row>
    <row r="125" spans="1:5" x14ac:dyDescent="0.2">
      <c r="A125" t="s">
        <v>209</v>
      </c>
      <c r="B125" s="1" t="s">
        <v>486</v>
      </c>
      <c r="C125" t="s">
        <v>210</v>
      </c>
      <c r="D125" t="s">
        <v>2</v>
      </c>
      <c r="E125">
        <v>345</v>
      </c>
    </row>
    <row r="126" spans="1:5" x14ac:dyDescent="0.2">
      <c r="A126" t="s">
        <v>211</v>
      </c>
      <c r="B126" s="1" t="s">
        <v>487</v>
      </c>
      <c r="C126" t="s">
        <v>212</v>
      </c>
      <c r="D126" t="s">
        <v>213</v>
      </c>
      <c r="E126">
        <v>613</v>
      </c>
    </row>
    <row r="127" spans="1:5" x14ac:dyDescent="0.2">
      <c r="A127" t="s">
        <v>214</v>
      </c>
      <c r="B127" s="1" t="s">
        <v>418</v>
      </c>
      <c r="C127" t="s">
        <v>2</v>
      </c>
      <c r="E127">
        <v>167</v>
      </c>
    </row>
    <row r="128" spans="1:5" x14ac:dyDescent="0.2">
      <c r="A128" t="s">
        <v>215</v>
      </c>
      <c r="B128" s="1" t="s">
        <v>418</v>
      </c>
      <c r="C128" t="s">
        <v>2</v>
      </c>
      <c r="E128">
        <v>411</v>
      </c>
    </row>
    <row r="129" spans="1:5" x14ac:dyDescent="0.2">
      <c r="A129" t="s">
        <v>216</v>
      </c>
      <c r="B129" s="1" t="s">
        <v>488</v>
      </c>
      <c r="C129" t="s">
        <v>217</v>
      </c>
      <c r="D129" t="s">
        <v>218</v>
      </c>
      <c r="E129">
        <v>558</v>
      </c>
    </row>
    <row r="130" spans="1:5" x14ac:dyDescent="0.2">
      <c r="A130" t="s">
        <v>219</v>
      </c>
      <c r="B130" s="1" t="s">
        <v>489</v>
      </c>
      <c r="C130" t="s">
        <v>220</v>
      </c>
      <c r="D130" t="s">
        <v>2</v>
      </c>
      <c r="E130">
        <v>2350</v>
      </c>
    </row>
    <row r="131" spans="1:5" x14ac:dyDescent="0.2">
      <c r="A131" t="s">
        <v>221</v>
      </c>
      <c r="B131" s="1" t="s">
        <v>490</v>
      </c>
      <c r="C131" t="s">
        <v>222</v>
      </c>
      <c r="D131" t="s">
        <v>2</v>
      </c>
      <c r="E131">
        <v>669</v>
      </c>
    </row>
    <row r="132" spans="1:5" x14ac:dyDescent="0.2">
      <c r="A132" t="s">
        <v>223</v>
      </c>
      <c r="B132" s="1" t="s">
        <v>418</v>
      </c>
      <c r="C132" t="s">
        <v>2</v>
      </c>
      <c r="E132">
        <v>235</v>
      </c>
    </row>
    <row r="133" spans="1:5" x14ac:dyDescent="0.2">
      <c r="A133" t="s">
        <v>224</v>
      </c>
      <c r="B133" s="1" t="s">
        <v>418</v>
      </c>
      <c r="C133" t="s">
        <v>2</v>
      </c>
      <c r="E133">
        <v>354</v>
      </c>
    </row>
    <row r="134" spans="1:5" x14ac:dyDescent="0.2">
      <c r="A134" t="s">
        <v>225</v>
      </c>
      <c r="B134" s="1" t="s">
        <v>447</v>
      </c>
      <c r="C134" t="s">
        <v>226</v>
      </c>
      <c r="D134" t="s">
        <v>2</v>
      </c>
      <c r="E134">
        <v>174</v>
      </c>
    </row>
    <row r="135" spans="1:5" x14ac:dyDescent="0.2">
      <c r="A135" t="s">
        <v>227</v>
      </c>
      <c r="B135" s="1" t="s">
        <v>491</v>
      </c>
      <c r="C135" t="s">
        <v>228</v>
      </c>
      <c r="D135" t="s">
        <v>229</v>
      </c>
      <c r="E135">
        <v>455</v>
      </c>
    </row>
    <row r="136" spans="1:5" x14ac:dyDescent="0.2">
      <c r="A136" t="s">
        <v>230</v>
      </c>
      <c r="B136" s="1" t="s">
        <v>492</v>
      </c>
      <c r="C136" t="s">
        <v>231</v>
      </c>
      <c r="D136" t="s">
        <v>2</v>
      </c>
      <c r="E136">
        <v>305</v>
      </c>
    </row>
    <row r="137" spans="1:5" x14ac:dyDescent="0.2">
      <c r="A137" t="s">
        <v>232</v>
      </c>
      <c r="B137" s="1" t="s">
        <v>493</v>
      </c>
      <c r="C137" t="s">
        <v>28</v>
      </c>
      <c r="E137">
        <v>401</v>
      </c>
    </row>
    <row r="138" spans="1:5" x14ac:dyDescent="0.2">
      <c r="A138" t="s">
        <v>233</v>
      </c>
      <c r="B138" s="1" t="s">
        <v>494</v>
      </c>
      <c r="C138" t="s">
        <v>2</v>
      </c>
      <c r="E138">
        <v>169</v>
      </c>
    </row>
    <row r="139" spans="1:5" x14ac:dyDescent="0.2">
      <c r="A139" t="s">
        <v>234</v>
      </c>
      <c r="B139" s="1" t="s">
        <v>418</v>
      </c>
      <c r="C139" t="s">
        <v>2</v>
      </c>
      <c r="E139">
        <v>1166</v>
      </c>
    </row>
    <row r="140" spans="1:5" x14ac:dyDescent="0.2">
      <c r="A140" t="s">
        <v>235</v>
      </c>
      <c r="B140" s="1" t="s">
        <v>495</v>
      </c>
      <c r="C140" t="s">
        <v>236</v>
      </c>
      <c r="D140" t="s">
        <v>2</v>
      </c>
      <c r="E140">
        <v>552</v>
      </c>
    </row>
    <row r="141" spans="1:5" x14ac:dyDescent="0.2">
      <c r="A141" t="s">
        <v>237</v>
      </c>
      <c r="B141" s="1" t="s">
        <v>496</v>
      </c>
      <c r="C141" t="s">
        <v>2</v>
      </c>
      <c r="E141">
        <v>240</v>
      </c>
    </row>
    <row r="142" spans="1:5" x14ac:dyDescent="0.2">
      <c r="A142" t="s">
        <v>238</v>
      </c>
      <c r="B142" s="1" t="s">
        <v>487</v>
      </c>
      <c r="C142" t="s">
        <v>239</v>
      </c>
      <c r="D142" t="s">
        <v>213</v>
      </c>
      <c r="E142">
        <v>467</v>
      </c>
    </row>
    <row r="143" spans="1:5" x14ac:dyDescent="0.2">
      <c r="A143" t="s">
        <v>240</v>
      </c>
      <c r="B143" s="1" t="s">
        <v>497</v>
      </c>
      <c r="C143" t="s">
        <v>241</v>
      </c>
      <c r="D143" t="s">
        <v>242</v>
      </c>
      <c r="E143">
        <v>219</v>
      </c>
    </row>
    <row r="144" spans="1:5" x14ac:dyDescent="0.2">
      <c r="A144" t="s">
        <v>243</v>
      </c>
      <c r="B144" s="1" t="s">
        <v>415</v>
      </c>
      <c r="C144" t="s">
        <v>244</v>
      </c>
      <c r="D144" t="s">
        <v>2</v>
      </c>
      <c r="E144">
        <v>511</v>
      </c>
    </row>
    <row r="145" spans="1:5" x14ac:dyDescent="0.2">
      <c r="A145" t="s">
        <v>245</v>
      </c>
      <c r="B145" s="1" t="s">
        <v>418</v>
      </c>
      <c r="C145" t="s">
        <v>2</v>
      </c>
      <c r="E145">
        <v>463</v>
      </c>
    </row>
    <row r="146" spans="1:5" x14ac:dyDescent="0.2">
      <c r="A146" t="s">
        <v>246</v>
      </c>
      <c r="B146" s="1" t="s">
        <v>418</v>
      </c>
      <c r="C146" t="s">
        <v>28</v>
      </c>
      <c r="E146">
        <v>305</v>
      </c>
    </row>
    <row r="147" spans="1:5" x14ac:dyDescent="0.2">
      <c r="A147" t="s">
        <v>247</v>
      </c>
      <c r="B147" s="1" t="s">
        <v>418</v>
      </c>
      <c r="C147" t="s">
        <v>2</v>
      </c>
      <c r="E147">
        <v>138</v>
      </c>
    </row>
    <row r="148" spans="1:5" x14ac:dyDescent="0.2">
      <c r="A148" t="s">
        <v>248</v>
      </c>
      <c r="B148" s="1" t="s">
        <v>498</v>
      </c>
      <c r="C148" t="s">
        <v>249</v>
      </c>
      <c r="D148" t="s">
        <v>250</v>
      </c>
      <c r="E148">
        <v>386</v>
      </c>
    </row>
    <row r="149" spans="1:5" x14ac:dyDescent="0.2">
      <c r="A149" t="s">
        <v>251</v>
      </c>
      <c r="B149" s="1" t="s">
        <v>499</v>
      </c>
      <c r="C149" t="s">
        <v>252</v>
      </c>
      <c r="D149" t="s">
        <v>253</v>
      </c>
      <c r="E149">
        <v>519</v>
      </c>
    </row>
    <row r="150" spans="1:5" x14ac:dyDescent="0.2">
      <c r="A150" t="s">
        <v>254</v>
      </c>
      <c r="B150" s="1" t="s">
        <v>500</v>
      </c>
      <c r="C150" t="s">
        <v>255</v>
      </c>
      <c r="D150" t="s">
        <v>256</v>
      </c>
      <c r="E150">
        <v>405</v>
      </c>
    </row>
    <row r="151" spans="1:5" x14ac:dyDescent="0.2">
      <c r="A151" t="s">
        <v>257</v>
      </c>
      <c r="B151" s="1" t="s">
        <v>501</v>
      </c>
      <c r="C151" t="s">
        <v>258</v>
      </c>
      <c r="D151" t="s">
        <v>2</v>
      </c>
      <c r="E151">
        <v>331</v>
      </c>
    </row>
    <row r="152" spans="1:5" x14ac:dyDescent="0.2">
      <c r="A152" t="s">
        <v>259</v>
      </c>
      <c r="B152" s="1" t="s">
        <v>418</v>
      </c>
      <c r="C152" t="s">
        <v>2</v>
      </c>
      <c r="E152">
        <v>307</v>
      </c>
    </row>
    <row r="153" spans="1:5" x14ac:dyDescent="0.2">
      <c r="A153" t="s">
        <v>260</v>
      </c>
      <c r="B153" s="1" t="s">
        <v>418</v>
      </c>
      <c r="C153" t="s">
        <v>2</v>
      </c>
      <c r="E153">
        <v>86</v>
      </c>
    </row>
    <row r="154" spans="1:5" x14ac:dyDescent="0.2">
      <c r="A154" t="s">
        <v>261</v>
      </c>
      <c r="B154" s="1" t="s">
        <v>418</v>
      </c>
      <c r="C154" t="s">
        <v>2</v>
      </c>
      <c r="E154">
        <v>387</v>
      </c>
    </row>
    <row r="155" spans="1:5" x14ac:dyDescent="0.2">
      <c r="A155" t="s">
        <v>262</v>
      </c>
      <c r="B155" s="1" t="s">
        <v>502</v>
      </c>
      <c r="C155" t="s">
        <v>263</v>
      </c>
      <c r="D155" t="s">
        <v>2</v>
      </c>
      <c r="E155">
        <v>578</v>
      </c>
    </row>
    <row r="156" spans="1:5" x14ac:dyDescent="0.2">
      <c r="A156" t="s">
        <v>264</v>
      </c>
      <c r="B156" s="1" t="s">
        <v>503</v>
      </c>
      <c r="C156" t="s">
        <v>265</v>
      </c>
      <c r="D156" t="s">
        <v>2</v>
      </c>
      <c r="E156">
        <v>423</v>
      </c>
    </row>
    <row r="157" spans="1:5" x14ac:dyDescent="0.2">
      <c r="A157" t="s">
        <v>266</v>
      </c>
      <c r="B157" s="1" t="s">
        <v>418</v>
      </c>
      <c r="C157" t="s">
        <v>2</v>
      </c>
      <c r="E157">
        <v>200</v>
      </c>
    </row>
    <row r="158" spans="1:5" x14ac:dyDescent="0.2">
      <c r="A158" t="s">
        <v>267</v>
      </c>
      <c r="B158" s="1" t="s">
        <v>418</v>
      </c>
      <c r="C158" t="s">
        <v>2</v>
      </c>
      <c r="E158">
        <v>289</v>
      </c>
    </row>
    <row r="159" spans="1:5" x14ac:dyDescent="0.2">
      <c r="A159" t="s">
        <v>268</v>
      </c>
      <c r="B159" s="1" t="s">
        <v>418</v>
      </c>
      <c r="C159" t="s">
        <v>2</v>
      </c>
      <c r="E159">
        <v>137</v>
      </c>
    </row>
    <row r="160" spans="1:5" x14ac:dyDescent="0.2">
      <c r="A160" t="s">
        <v>269</v>
      </c>
      <c r="B160" s="1" t="s">
        <v>418</v>
      </c>
      <c r="C160" t="s">
        <v>2</v>
      </c>
      <c r="E160">
        <v>586</v>
      </c>
    </row>
    <row r="161" spans="1:5" x14ac:dyDescent="0.2">
      <c r="A161" t="s">
        <v>270</v>
      </c>
      <c r="B161" s="1" t="s">
        <v>418</v>
      </c>
      <c r="C161" t="s">
        <v>2</v>
      </c>
      <c r="E161">
        <v>441</v>
      </c>
    </row>
    <row r="162" spans="1:5" x14ac:dyDescent="0.2">
      <c r="A162" t="s">
        <v>271</v>
      </c>
      <c r="B162" s="1" t="s">
        <v>504</v>
      </c>
      <c r="C162" t="s">
        <v>201</v>
      </c>
      <c r="D162" t="s">
        <v>2</v>
      </c>
      <c r="E162">
        <v>440</v>
      </c>
    </row>
    <row r="163" spans="1:5" x14ac:dyDescent="0.2">
      <c r="A163" t="s">
        <v>272</v>
      </c>
      <c r="B163" s="1" t="s">
        <v>418</v>
      </c>
      <c r="C163" t="s">
        <v>2</v>
      </c>
      <c r="E163">
        <v>188</v>
      </c>
    </row>
    <row r="164" spans="1:5" x14ac:dyDescent="0.2">
      <c r="A164" t="s">
        <v>273</v>
      </c>
      <c r="B164" s="1" t="s">
        <v>505</v>
      </c>
      <c r="C164" t="s">
        <v>274</v>
      </c>
      <c r="D164" t="s">
        <v>275</v>
      </c>
      <c r="E164">
        <v>426</v>
      </c>
    </row>
    <row r="165" spans="1:5" x14ac:dyDescent="0.2">
      <c r="A165" t="s">
        <v>276</v>
      </c>
      <c r="B165" s="1" t="s">
        <v>480</v>
      </c>
      <c r="C165" t="s">
        <v>1</v>
      </c>
      <c r="D165" t="s">
        <v>2</v>
      </c>
      <c r="E165">
        <v>504</v>
      </c>
    </row>
    <row r="166" spans="1:5" x14ac:dyDescent="0.2">
      <c r="A166" t="s">
        <v>277</v>
      </c>
      <c r="B166" s="1" t="s">
        <v>418</v>
      </c>
      <c r="C166" t="s">
        <v>2</v>
      </c>
      <c r="E166">
        <v>436</v>
      </c>
    </row>
    <row r="167" spans="1:5" x14ac:dyDescent="0.2">
      <c r="A167" t="s">
        <v>278</v>
      </c>
      <c r="B167" s="1" t="s">
        <v>418</v>
      </c>
      <c r="C167" t="s">
        <v>2</v>
      </c>
      <c r="E167">
        <v>197</v>
      </c>
    </row>
    <row r="168" spans="1:5" x14ac:dyDescent="0.2">
      <c r="A168" t="s">
        <v>279</v>
      </c>
      <c r="B168" s="1" t="s">
        <v>506</v>
      </c>
      <c r="C168" t="s">
        <v>21</v>
      </c>
      <c r="D168" t="s">
        <v>2</v>
      </c>
      <c r="E168">
        <v>294</v>
      </c>
    </row>
    <row r="169" spans="1:5" x14ac:dyDescent="0.2">
      <c r="A169" t="s">
        <v>280</v>
      </c>
      <c r="B169" s="1" t="s">
        <v>447</v>
      </c>
      <c r="C169" t="s">
        <v>74</v>
      </c>
      <c r="D169" t="s">
        <v>2</v>
      </c>
      <c r="E169">
        <v>169</v>
      </c>
    </row>
    <row r="170" spans="1:5" x14ac:dyDescent="0.2">
      <c r="A170" t="s">
        <v>281</v>
      </c>
      <c r="B170" s="1" t="s">
        <v>507</v>
      </c>
      <c r="C170" t="s">
        <v>2</v>
      </c>
      <c r="E170">
        <v>101</v>
      </c>
    </row>
    <row r="171" spans="1:5" x14ac:dyDescent="0.2">
      <c r="A171" t="s">
        <v>282</v>
      </c>
      <c r="B171" s="1" t="s">
        <v>508</v>
      </c>
      <c r="C171" t="s">
        <v>283</v>
      </c>
      <c r="D171" t="s">
        <v>284</v>
      </c>
      <c r="E171">
        <v>476</v>
      </c>
    </row>
    <row r="172" spans="1:5" x14ac:dyDescent="0.2">
      <c r="A172" t="s">
        <v>285</v>
      </c>
      <c r="B172" s="1" t="s">
        <v>418</v>
      </c>
      <c r="C172" t="s">
        <v>2</v>
      </c>
      <c r="E172">
        <v>60</v>
      </c>
    </row>
    <row r="173" spans="1:5" x14ac:dyDescent="0.2">
      <c r="A173" t="s">
        <v>286</v>
      </c>
      <c r="B173" s="1" t="s">
        <v>418</v>
      </c>
      <c r="C173" t="s">
        <v>2</v>
      </c>
      <c r="E173">
        <v>99</v>
      </c>
    </row>
    <row r="174" spans="1:5" x14ac:dyDescent="0.2">
      <c r="A174" t="s">
        <v>287</v>
      </c>
      <c r="B174" s="1" t="s">
        <v>446</v>
      </c>
      <c r="C174" t="s">
        <v>96</v>
      </c>
      <c r="D174" t="s">
        <v>97</v>
      </c>
      <c r="E174">
        <v>502</v>
      </c>
    </row>
    <row r="175" spans="1:5" x14ac:dyDescent="0.2">
      <c r="A175" t="s">
        <v>288</v>
      </c>
      <c r="B175" s="1" t="s">
        <v>418</v>
      </c>
      <c r="C175" t="s">
        <v>2</v>
      </c>
      <c r="E175">
        <v>101</v>
      </c>
    </row>
    <row r="176" spans="1:5" x14ac:dyDescent="0.2">
      <c r="A176" t="s">
        <v>289</v>
      </c>
      <c r="B176" s="1" t="s">
        <v>424</v>
      </c>
      <c r="C176" t="s">
        <v>2</v>
      </c>
      <c r="E176">
        <v>523</v>
      </c>
    </row>
    <row r="177" spans="1:5" x14ac:dyDescent="0.2">
      <c r="A177" t="s">
        <v>290</v>
      </c>
      <c r="B177" s="1" t="s">
        <v>418</v>
      </c>
      <c r="C177" t="s">
        <v>2</v>
      </c>
      <c r="E177">
        <v>100</v>
      </c>
    </row>
    <row r="178" spans="1:5" x14ac:dyDescent="0.2">
      <c r="A178" t="s">
        <v>291</v>
      </c>
      <c r="B178" s="1" t="s">
        <v>418</v>
      </c>
      <c r="C178" t="s">
        <v>2</v>
      </c>
      <c r="E178">
        <v>187</v>
      </c>
    </row>
    <row r="179" spans="1:5" x14ac:dyDescent="0.2">
      <c r="A179" t="s">
        <v>292</v>
      </c>
      <c r="B179" s="1" t="s">
        <v>509</v>
      </c>
      <c r="C179" t="s">
        <v>293</v>
      </c>
      <c r="D179" t="s">
        <v>2</v>
      </c>
      <c r="E179">
        <v>661</v>
      </c>
    </row>
    <row r="180" spans="1:5" x14ac:dyDescent="0.2">
      <c r="A180" t="s">
        <v>294</v>
      </c>
      <c r="B180" s="1" t="s">
        <v>418</v>
      </c>
      <c r="C180" t="s">
        <v>2</v>
      </c>
      <c r="E180">
        <v>241</v>
      </c>
    </row>
    <row r="181" spans="1:5" x14ac:dyDescent="0.2">
      <c r="A181" t="s">
        <v>295</v>
      </c>
      <c r="B181" s="1" t="s">
        <v>418</v>
      </c>
      <c r="C181" t="s">
        <v>2</v>
      </c>
      <c r="E181">
        <v>194</v>
      </c>
    </row>
    <row r="182" spans="1:5" x14ac:dyDescent="0.2">
      <c r="A182" t="s">
        <v>296</v>
      </c>
      <c r="B182" s="1" t="s">
        <v>418</v>
      </c>
      <c r="C182" t="s">
        <v>2</v>
      </c>
      <c r="E182">
        <v>544</v>
      </c>
    </row>
    <row r="183" spans="1:5" x14ac:dyDescent="0.2">
      <c r="A183" t="s">
        <v>297</v>
      </c>
      <c r="B183" s="1" t="s">
        <v>418</v>
      </c>
      <c r="C183" t="s">
        <v>2</v>
      </c>
      <c r="E183">
        <v>320</v>
      </c>
    </row>
    <row r="184" spans="1:5" x14ac:dyDescent="0.2">
      <c r="A184" t="s">
        <v>298</v>
      </c>
      <c r="B184" s="1" t="s">
        <v>418</v>
      </c>
      <c r="C184" t="s">
        <v>2</v>
      </c>
      <c r="E184">
        <v>119</v>
      </c>
    </row>
    <row r="185" spans="1:5" x14ac:dyDescent="0.2">
      <c r="A185" t="s">
        <v>299</v>
      </c>
      <c r="B185" s="1" t="s">
        <v>418</v>
      </c>
      <c r="C185" t="s">
        <v>2</v>
      </c>
      <c r="E185">
        <v>135</v>
      </c>
    </row>
    <row r="186" spans="1:5" x14ac:dyDescent="0.2">
      <c r="A186" t="s">
        <v>300</v>
      </c>
      <c r="B186" s="1" t="s">
        <v>418</v>
      </c>
      <c r="C186" t="s">
        <v>2</v>
      </c>
      <c r="E186">
        <v>100</v>
      </c>
    </row>
    <row r="187" spans="1:5" x14ac:dyDescent="0.2">
      <c r="A187" t="s">
        <v>301</v>
      </c>
      <c r="B187" s="1" t="s">
        <v>418</v>
      </c>
      <c r="C187" t="s">
        <v>2</v>
      </c>
      <c r="E187">
        <v>101</v>
      </c>
    </row>
    <row r="188" spans="1:5" x14ac:dyDescent="0.2">
      <c r="A188" t="s">
        <v>302</v>
      </c>
      <c r="B188" s="1" t="s">
        <v>418</v>
      </c>
      <c r="C188" t="s">
        <v>2</v>
      </c>
      <c r="E188">
        <v>42</v>
      </c>
    </row>
    <row r="189" spans="1:5" x14ac:dyDescent="0.2">
      <c r="A189" t="s">
        <v>303</v>
      </c>
      <c r="B189" s="1" t="s">
        <v>418</v>
      </c>
      <c r="C189" t="s">
        <v>2</v>
      </c>
      <c r="E189">
        <v>153</v>
      </c>
    </row>
    <row r="190" spans="1:5" x14ac:dyDescent="0.2">
      <c r="A190" t="s">
        <v>304</v>
      </c>
      <c r="B190" s="1" t="s">
        <v>418</v>
      </c>
      <c r="C190" t="s">
        <v>2</v>
      </c>
      <c r="E190">
        <v>147</v>
      </c>
    </row>
    <row r="191" spans="1:5" x14ac:dyDescent="0.2">
      <c r="A191" t="s">
        <v>305</v>
      </c>
      <c r="B191" s="1" t="s">
        <v>418</v>
      </c>
      <c r="C191" t="s">
        <v>2</v>
      </c>
      <c r="E191">
        <v>103</v>
      </c>
    </row>
    <row r="192" spans="1:5" x14ac:dyDescent="0.2">
      <c r="A192" t="s">
        <v>306</v>
      </c>
      <c r="B192" s="1" t="s">
        <v>418</v>
      </c>
      <c r="C192" t="s">
        <v>2</v>
      </c>
      <c r="E192">
        <v>108</v>
      </c>
    </row>
    <row r="193" spans="1:5" x14ac:dyDescent="0.2">
      <c r="A193" t="s">
        <v>307</v>
      </c>
      <c r="B193" s="1" t="s">
        <v>418</v>
      </c>
      <c r="C193" t="s">
        <v>2</v>
      </c>
      <c r="E193">
        <v>105</v>
      </c>
    </row>
    <row r="194" spans="1:5" x14ac:dyDescent="0.2">
      <c r="A194" t="s">
        <v>308</v>
      </c>
      <c r="B194" s="1" t="s">
        <v>418</v>
      </c>
      <c r="C194" t="s">
        <v>2</v>
      </c>
      <c r="E194">
        <v>66</v>
      </c>
    </row>
    <row r="195" spans="1:5" x14ac:dyDescent="0.2">
      <c r="A195" t="s">
        <v>309</v>
      </c>
      <c r="B195" s="1" t="s">
        <v>510</v>
      </c>
      <c r="C195" t="s">
        <v>310</v>
      </c>
      <c r="D195" t="s">
        <v>2</v>
      </c>
      <c r="E195">
        <v>1310</v>
      </c>
    </row>
    <row r="196" spans="1:5" x14ac:dyDescent="0.2">
      <c r="A196" t="s">
        <v>311</v>
      </c>
      <c r="B196" s="1" t="s">
        <v>418</v>
      </c>
      <c r="C196" t="s">
        <v>2</v>
      </c>
      <c r="E196">
        <v>128</v>
      </c>
    </row>
    <row r="197" spans="1:5" x14ac:dyDescent="0.2">
      <c r="A197" t="s">
        <v>312</v>
      </c>
      <c r="B197" s="1" t="s">
        <v>511</v>
      </c>
      <c r="C197" t="s">
        <v>313</v>
      </c>
      <c r="D197" t="s">
        <v>2</v>
      </c>
      <c r="E197">
        <v>767</v>
      </c>
    </row>
    <row r="198" spans="1:5" x14ac:dyDescent="0.2">
      <c r="A198" t="s">
        <v>314</v>
      </c>
      <c r="B198" s="1" t="s">
        <v>418</v>
      </c>
      <c r="C198" t="s">
        <v>2</v>
      </c>
      <c r="E198">
        <v>140</v>
      </c>
    </row>
    <row r="199" spans="1:5" x14ac:dyDescent="0.2">
      <c r="A199" t="s">
        <v>315</v>
      </c>
      <c r="B199" s="1" t="s">
        <v>418</v>
      </c>
      <c r="C199" t="s">
        <v>2</v>
      </c>
      <c r="E199">
        <v>106</v>
      </c>
    </row>
    <row r="200" spans="1:5" x14ac:dyDescent="0.2">
      <c r="A200" t="s">
        <v>316</v>
      </c>
      <c r="B200" s="1" t="s">
        <v>418</v>
      </c>
      <c r="C200" t="s">
        <v>2</v>
      </c>
      <c r="E200">
        <v>112</v>
      </c>
    </row>
    <row r="201" spans="1:5" x14ac:dyDescent="0.2">
      <c r="A201" t="s">
        <v>317</v>
      </c>
      <c r="B201" s="1" t="s">
        <v>418</v>
      </c>
      <c r="C201" t="s">
        <v>2</v>
      </c>
      <c r="E201">
        <v>55</v>
      </c>
    </row>
    <row r="202" spans="1:5" x14ac:dyDescent="0.2">
      <c r="A202" t="s">
        <v>318</v>
      </c>
      <c r="B202" s="1" t="s">
        <v>418</v>
      </c>
      <c r="C202" t="s">
        <v>2</v>
      </c>
      <c r="E202">
        <v>155</v>
      </c>
    </row>
    <row r="203" spans="1:5" x14ac:dyDescent="0.2">
      <c r="A203" t="s">
        <v>319</v>
      </c>
      <c r="B203" s="1" t="s">
        <v>418</v>
      </c>
      <c r="C203" t="s">
        <v>2</v>
      </c>
      <c r="E203">
        <v>131</v>
      </c>
    </row>
    <row r="204" spans="1:5" x14ac:dyDescent="0.2">
      <c r="A204" t="s">
        <v>320</v>
      </c>
      <c r="B204" s="1" t="s">
        <v>418</v>
      </c>
      <c r="C204" t="s">
        <v>2</v>
      </c>
      <c r="E204">
        <v>104</v>
      </c>
    </row>
    <row r="205" spans="1:5" x14ac:dyDescent="0.2">
      <c r="A205" t="s">
        <v>321</v>
      </c>
      <c r="B205" s="1" t="s">
        <v>512</v>
      </c>
      <c r="C205" t="s">
        <v>175</v>
      </c>
      <c r="D205" t="s">
        <v>2</v>
      </c>
      <c r="E205">
        <v>675</v>
      </c>
    </row>
    <row r="206" spans="1:5" x14ac:dyDescent="0.2">
      <c r="A206" t="s">
        <v>322</v>
      </c>
      <c r="B206" s="1" t="s">
        <v>418</v>
      </c>
      <c r="C206" t="s">
        <v>2</v>
      </c>
      <c r="E206">
        <v>393</v>
      </c>
    </row>
    <row r="207" spans="1:5" x14ac:dyDescent="0.2">
      <c r="A207" t="s">
        <v>323</v>
      </c>
      <c r="B207" s="1" t="s">
        <v>418</v>
      </c>
      <c r="C207" t="s">
        <v>2</v>
      </c>
      <c r="E207">
        <v>118</v>
      </c>
    </row>
    <row r="208" spans="1:5" x14ac:dyDescent="0.2">
      <c r="A208" t="s">
        <v>324</v>
      </c>
      <c r="B208" s="1" t="s">
        <v>418</v>
      </c>
      <c r="C208" t="s">
        <v>2</v>
      </c>
      <c r="E208">
        <v>195</v>
      </c>
    </row>
    <row r="209" spans="1:5" x14ac:dyDescent="0.2">
      <c r="A209" t="s">
        <v>325</v>
      </c>
      <c r="B209" s="1" t="s">
        <v>418</v>
      </c>
      <c r="C209" t="s">
        <v>2</v>
      </c>
      <c r="E209">
        <v>66</v>
      </c>
    </row>
    <row r="210" spans="1:5" x14ac:dyDescent="0.2">
      <c r="A210" t="s">
        <v>326</v>
      </c>
      <c r="B210" s="1" t="s">
        <v>418</v>
      </c>
      <c r="C210" t="s">
        <v>2</v>
      </c>
      <c r="E210">
        <v>70</v>
      </c>
    </row>
    <row r="211" spans="1:5" x14ac:dyDescent="0.2">
      <c r="A211" t="s">
        <v>327</v>
      </c>
      <c r="B211" s="1" t="s">
        <v>418</v>
      </c>
      <c r="C211" t="s">
        <v>2</v>
      </c>
      <c r="E211">
        <v>50</v>
      </c>
    </row>
    <row r="212" spans="1:5" x14ac:dyDescent="0.2">
      <c r="A212" t="s">
        <v>328</v>
      </c>
      <c r="B212" s="1" t="s">
        <v>418</v>
      </c>
      <c r="C212" t="s">
        <v>2</v>
      </c>
      <c r="E212">
        <v>74</v>
      </c>
    </row>
    <row r="213" spans="1:5" x14ac:dyDescent="0.2">
      <c r="A213" t="s">
        <v>329</v>
      </c>
      <c r="B213" s="1" t="s">
        <v>418</v>
      </c>
      <c r="C213" t="s">
        <v>2</v>
      </c>
      <c r="E213">
        <v>90</v>
      </c>
    </row>
    <row r="214" spans="1:5" x14ac:dyDescent="0.2">
      <c r="A214" t="s">
        <v>330</v>
      </c>
      <c r="B214" s="1" t="s">
        <v>418</v>
      </c>
      <c r="C214" t="s">
        <v>2</v>
      </c>
      <c r="E214">
        <v>91</v>
      </c>
    </row>
    <row r="215" spans="1:5" x14ac:dyDescent="0.2">
      <c r="A215" t="s">
        <v>331</v>
      </c>
      <c r="B215" s="1" t="s">
        <v>418</v>
      </c>
      <c r="C215" t="s">
        <v>2</v>
      </c>
      <c r="E215">
        <v>56</v>
      </c>
    </row>
    <row r="216" spans="1:5" x14ac:dyDescent="0.2">
      <c r="A216" t="s">
        <v>332</v>
      </c>
      <c r="B216" s="1" t="s">
        <v>418</v>
      </c>
      <c r="C216" t="s">
        <v>2</v>
      </c>
      <c r="E216">
        <v>93</v>
      </c>
    </row>
    <row r="217" spans="1:5" x14ac:dyDescent="0.2">
      <c r="A217" t="s">
        <v>333</v>
      </c>
      <c r="B217" s="1" t="s">
        <v>418</v>
      </c>
      <c r="C217" t="s">
        <v>2</v>
      </c>
      <c r="E217">
        <v>87</v>
      </c>
    </row>
    <row r="218" spans="1:5" x14ac:dyDescent="0.2">
      <c r="A218" t="s">
        <v>334</v>
      </c>
      <c r="B218" s="1" t="s">
        <v>513</v>
      </c>
      <c r="C218" t="s">
        <v>335</v>
      </c>
      <c r="D218" t="s">
        <v>2</v>
      </c>
      <c r="E218">
        <v>599</v>
      </c>
    </row>
    <row r="219" spans="1:5" x14ac:dyDescent="0.2">
      <c r="A219" t="s">
        <v>336</v>
      </c>
      <c r="B219" s="1" t="s">
        <v>514</v>
      </c>
      <c r="C219" t="s">
        <v>337</v>
      </c>
      <c r="D219" t="s">
        <v>338</v>
      </c>
      <c r="E219">
        <v>892</v>
      </c>
    </row>
    <row r="220" spans="1:5" x14ac:dyDescent="0.2">
      <c r="A220" t="s">
        <v>339</v>
      </c>
      <c r="B220" s="1" t="s">
        <v>515</v>
      </c>
      <c r="C220" t="s">
        <v>340</v>
      </c>
      <c r="D220" t="s">
        <v>341</v>
      </c>
      <c r="E220">
        <v>276</v>
      </c>
    </row>
    <row r="221" spans="1:5" x14ac:dyDescent="0.2">
      <c r="A221" t="s">
        <v>342</v>
      </c>
      <c r="B221" s="1" t="s">
        <v>516</v>
      </c>
      <c r="C221" t="s">
        <v>343</v>
      </c>
      <c r="D221" t="s">
        <v>344</v>
      </c>
      <c r="E221">
        <v>598</v>
      </c>
    </row>
    <row r="222" spans="1:5" x14ac:dyDescent="0.2">
      <c r="A222" t="s">
        <v>345</v>
      </c>
      <c r="B222" s="1" t="s">
        <v>517</v>
      </c>
      <c r="C222" t="s">
        <v>346</v>
      </c>
      <c r="D222" t="s">
        <v>2</v>
      </c>
      <c r="E222">
        <v>177</v>
      </c>
    </row>
    <row r="223" spans="1:5" x14ac:dyDescent="0.2">
      <c r="A223" t="s">
        <v>347</v>
      </c>
      <c r="B223" s="1" t="s">
        <v>518</v>
      </c>
      <c r="C223" t="s">
        <v>175</v>
      </c>
      <c r="D223" t="s">
        <v>2</v>
      </c>
      <c r="E223">
        <v>671</v>
      </c>
    </row>
    <row r="224" spans="1:5" x14ac:dyDescent="0.2">
      <c r="A224" t="s">
        <v>348</v>
      </c>
      <c r="B224" s="1" t="s">
        <v>519</v>
      </c>
      <c r="C224" t="s">
        <v>2</v>
      </c>
      <c r="E224">
        <v>463</v>
      </c>
    </row>
    <row r="225" spans="1:5" x14ac:dyDescent="0.2">
      <c r="A225" t="s">
        <v>349</v>
      </c>
      <c r="B225" s="1" t="s">
        <v>520</v>
      </c>
      <c r="C225" t="s">
        <v>350</v>
      </c>
      <c r="D225" t="s">
        <v>2</v>
      </c>
      <c r="E225">
        <v>343</v>
      </c>
    </row>
    <row r="226" spans="1:5" x14ac:dyDescent="0.2">
      <c r="A226" t="s">
        <v>351</v>
      </c>
      <c r="B226" s="1" t="s">
        <v>418</v>
      </c>
      <c r="C226" t="s">
        <v>2</v>
      </c>
      <c r="E226">
        <v>259</v>
      </c>
    </row>
    <row r="227" spans="1:5" x14ac:dyDescent="0.2">
      <c r="A227" t="s">
        <v>352</v>
      </c>
      <c r="B227" s="1" t="s">
        <v>418</v>
      </c>
      <c r="C227" t="s">
        <v>2</v>
      </c>
      <c r="E227">
        <v>579</v>
      </c>
    </row>
    <row r="228" spans="1:5" x14ac:dyDescent="0.2">
      <c r="A228" t="s">
        <v>353</v>
      </c>
      <c r="B228" s="1" t="s">
        <v>418</v>
      </c>
      <c r="C228" t="s">
        <v>354</v>
      </c>
      <c r="D228" t="s">
        <v>2</v>
      </c>
      <c r="E228">
        <v>321</v>
      </c>
    </row>
    <row r="229" spans="1:5" x14ac:dyDescent="0.2">
      <c r="A229" t="s">
        <v>355</v>
      </c>
      <c r="B229" s="1" t="s">
        <v>521</v>
      </c>
      <c r="C229" t="s">
        <v>356</v>
      </c>
      <c r="D229" t="s">
        <v>2</v>
      </c>
      <c r="E229">
        <v>482</v>
      </c>
    </row>
    <row r="230" spans="1:5" x14ac:dyDescent="0.2">
      <c r="A230" t="s">
        <v>357</v>
      </c>
      <c r="B230" s="1" t="s">
        <v>403</v>
      </c>
      <c r="C230" t="s">
        <v>1</v>
      </c>
      <c r="D230" t="s">
        <v>2</v>
      </c>
      <c r="E230">
        <v>463</v>
      </c>
    </row>
    <row r="231" spans="1:5" x14ac:dyDescent="0.2">
      <c r="A231" t="s">
        <v>358</v>
      </c>
      <c r="B231" s="1" t="s">
        <v>522</v>
      </c>
      <c r="C231" t="s">
        <v>359</v>
      </c>
      <c r="D231" t="s">
        <v>360</v>
      </c>
      <c r="E231">
        <v>1005</v>
      </c>
    </row>
    <row r="232" spans="1:5" x14ac:dyDescent="0.2">
      <c r="A232" t="s">
        <v>361</v>
      </c>
      <c r="B232" s="1" t="s">
        <v>418</v>
      </c>
      <c r="C232" t="s">
        <v>2</v>
      </c>
      <c r="E232">
        <v>429</v>
      </c>
    </row>
    <row r="233" spans="1:5" x14ac:dyDescent="0.2">
      <c r="A233" t="s">
        <v>362</v>
      </c>
      <c r="B233" s="1" t="s">
        <v>523</v>
      </c>
      <c r="C233" t="s">
        <v>363</v>
      </c>
      <c r="D233" t="s">
        <v>2</v>
      </c>
      <c r="E233">
        <v>727</v>
      </c>
    </row>
    <row r="234" spans="1:5" x14ac:dyDescent="0.2">
      <c r="A234" t="s">
        <v>364</v>
      </c>
      <c r="B234" s="1" t="s">
        <v>524</v>
      </c>
      <c r="C234" t="s">
        <v>365</v>
      </c>
      <c r="D234" t="s">
        <v>2</v>
      </c>
      <c r="E234">
        <v>541</v>
      </c>
    </row>
    <row r="235" spans="1:5" x14ac:dyDescent="0.2">
      <c r="A235" t="s">
        <v>366</v>
      </c>
      <c r="B235" s="1" t="s">
        <v>418</v>
      </c>
      <c r="C235" t="s">
        <v>2</v>
      </c>
      <c r="E235">
        <v>341</v>
      </c>
    </row>
    <row r="236" spans="1:5" x14ac:dyDescent="0.2">
      <c r="A236" t="s">
        <v>367</v>
      </c>
      <c r="B236" s="1" t="s">
        <v>418</v>
      </c>
      <c r="C236" t="s">
        <v>368</v>
      </c>
      <c r="D236" t="s">
        <v>2</v>
      </c>
      <c r="E236">
        <v>525</v>
      </c>
    </row>
    <row r="237" spans="1:5" x14ac:dyDescent="0.2">
      <c r="A237" t="s">
        <v>369</v>
      </c>
      <c r="B237" s="1" t="s">
        <v>418</v>
      </c>
      <c r="C237" t="s">
        <v>146</v>
      </c>
      <c r="D237" t="s">
        <v>2</v>
      </c>
      <c r="E237">
        <v>734</v>
      </c>
    </row>
    <row r="238" spans="1:5" x14ac:dyDescent="0.2">
      <c r="A238" t="s">
        <v>370</v>
      </c>
      <c r="B238" s="1" t="s">
        <v>525</v>
      </c>
      <c r="C238" t="s">
        <v>354</v>
      </c>
      <c r="D238" t="s">
        <v>2</v>
      </c>
      <c r="E238">
        <v>619</v>
      </c>
    </row>
    <row r="239" spans="1:5" x14ac:dyDescent="0.2">
      <c r="A239" t="s">
        <v>371</v>
      </c>
      <c r="B239" s="1" t="s">
        <v>526</v>
      </c>
      <c r="C239" t="s">
        <v>210</v>
      </c>
      <c r="D239" t="s">
        <v>2</v>
      </c>
      <c r="E239">
        <v>399</v>
      </c>
    </row>
    <row r="240" spans="1:5" x14ac:dyDescent="0.2">
      <c r="A240" t="s">
        <v>372</v>
      </c>
      <c r="B240" s="1" t="s">
        <v>527</v>
      </c>
      <c r="C240" t="s">
        <v>1</v>
      </c>
      <c r="D240" t="s">
        <v>2</v>
      </c>
      <c r="E240">
        <v>504</v>
      </c>
    </row>
    <row r="241" spans="1:5" x14ac:dyDescent="0.2">
      <c r="A241" t="s">
        <v>373</v>
      </c>
      <c r="B241" s="1" t="s">
        <v>528</v>
      </c>
      <c r="C241" t="s">
        <v>2</v>
      </c>
      <c r="E241">
        <v>219</v>
      </c>
    </row>
    <row r="242" spans="1:5" x14ac:dyDescent="0.2">
      <c r="A242" t="s">
        <v>374</v>
      </c>
      <c r="B242" s="1" t="s">
        <v>529</v>
      </c>
      <c r="C242" t="s">
        <v>375</v>
      </c>
      <c r="D242" t="s">
        <v>376</v>
      </c>
      <c r="E242">
        <v>575</v>
      </c>
    </row>
    <row r="243" spans="1:5" x14ac:dyDescent="0.2">
      <c r="A243" t="s">
        <v>377</v>
      </c>
      <c r="B243" s="1" t="s">
        <v>535</v>
      </c>
      <c r="C243" t="s">
        <v>378</v>
      </c>
      <c r="D243" t="s">
        <v>2</v>
      </c>
      <c r="E243">
        <v>1185</v>
      </c>
    </row>
    <row r="244" spans="1:5" x14ac:dyDescent="0.2">
      <c r="A244" t="s">
        <v>379</v>
      </c>
      <c r="B244" s="1" t="s">
        <v>530</v>
      </c>
      <c r="C244" t="s">
        <v>380</v>
      </c>
      <c r="D244" t="s">
        <v>381</v>
      </c>
      <c r="E244">
        <v>214</v>
      </c>
    </row>
    <row r="245" spans="1:5" x14ac:dyDescent="0.2">
      <c r="A245" t="s">
        <v>382</v>
      </c>
      <c r="B245" s="1" t="s">
        <v>531</v>
      </c>
      <c r="C245" t="s">
        <v>383</v>
      </c>
      <c r="D245" t="s">
        <v>384</v>
      </c>
      <c r="E245">
        <v>342</v>
      </c>
    </row>
    <row r="246" spans="1:5" x14ac:dyDescent="0.2">
      <c r="A246" t="s">
        <v>385</v>
      </c>
      <c r="B246" s="1" t="s">
        <v>532</v>
      </c>
      <c r="C246" t="s">
        <v>386</v>
      </c>
      <c r="D246" t="s">
        <v>2</v>
      </c>
      <c r="E246">
        <v>11197</v>
      </c>
    </row>
    <row r="247" spans="1:5" x14ac:dyDescent="0.2">
      <c r="A247" t="s">
        <v>387</v>
      </c>
      <c r="B247" s="1" t="s">
        <v>533</v>
      </c>
      <c r="C247" t="s">
        <v>293</v>
      </c>
      <c r="D247" t="s">
        <v>2</v>
      </c>
      <c r="E247">
        <v>575</v>
      </c>
    </row>
    <row r="248" spans="1:5" x14ac:dyDescent="0.2">
      <c r="A248" t="s">
        <v>388</v>
      </c>
      <c r="B248" s="1" t="s">
        <v>534</v>
      </c>
      <c r="C248" t="s">
        <v>2</v>
      </c>
      <c r="E248">
        <v>552</v>
      </c>
    </row>
    <row r="249" spans="1:5" x14ac:dyDescent="0.2">
      <c r="A249" t="s">
        <v>389</v>
      </c>
      <c r="B249" s="1" t="s">
        <v>418</v>
      </c>
      <c r="C249" t="s">
        <v>2</v>
      </c>
      <c r="E249">
        <v>787</v>
      </c>
    </row>
    <row r="250" spans="1:5" x14ac:dyDescent="0.2">
      <c r="A250" t="s">
        <v>390</v>
      </c>
      <c r="B250" s="1" t="s">
        <v>418</v>
      </c>
      <c r="C250" t="s">
        <v>2</v>
      </c>
      <c r="E250">
        <v>78</v>
      </c>
    </row>
    <row r="251" spans="1:5" x14ac:dyDescent="0.2">
      <c r="A251" t="s">
        <v>391</v>
      </c>
      <c r="B251" s="1" t="s">
        <v>418</v>
      </c>
      <c r="C251" t="s">
        <v>2</v>
      </c>
      <c r="E251">
        <v>78</v>
      </c>
    </row>
    <row r="252" spans="1:5" x14ac:dyDescent="0.2">
      <c r="A252" t="s">
        <v>392</v>
      </c>
      <c r="B252" s="1" t="s">
        <v>418</v>
      </c>
      <c r="C252" t="s">
        <v>2</v>
      </c>
      <c r="E252">
        <v>72</v>
      </c>
    </row>
    <row r="253" spans="1:5" x14ac:dyDescent="0.2">
      <c r="A253" t="s">
        <v>393</v>
      </c>
      <c r="B253" s="1" t="s">
        <v>418</v>
      </c>
      <c r="C253" t="s">
        <v>2</v>
      </c>
      <c r="E253">
        <v>87</v>
      </c>
    </row>
    <row r="254" spans="1:5" x14ac:dyDescent="0.2">
      <c r="A254" t="s">
        <v>394</v>
      </c>
      <c r="B254" s="1" t="s">
        <v>418</v>
      </c>
      <c r="C254" t="s">
        <v>2</v>
      </c>
      <c r="E254">
        <v>82</v>
      </c>
    </row>
    <row r="255" spans="1:5" x14ac:dyDescent="0.2">
      <c r="A255" t="s">
        <v>395</v>
      </c>
      <c r="B255" s="1" t="s">
        <v>418</v>
      </c>
      <c r="C255" t="s">
        <v>2</v>
      </c>
      <c r="E255">
        <v>62</v>
      </c>
    </row>
    <row r="256" spans="1:5" x14ac:dyDescent="0.2">
      <c r="A256" t="s">
        <v>396</v>
      </c>
      <c r="B256" s="1" t="s">
        <v>418</v>
      </c>
      <c r="C256" t="s">
        <v>2</v>
      </c>
      <c r="E256">
        <v>77</v>
      </c>
    </row>
  </sheetData>
  <mergeCells count="1">
    <mergeCell ref="A1:E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workbookViewId="0">
      <pane xSplit="1" topLeftCell="B1" activePane="topRight" state="frozen"/>
      <selection pane="topRight" activeCell="O1" sqref="O1"/>
    </sheetView>
  </sheetViews>
  <sheetFormatPr baseColWidth="10" defaultRowHeight="16" x14ac:dyDescent="0.2"/>
  <cols>
    <col min="1" max="1" width="15.6640625" customWidth="1"/>
    <col min="2" max="2" width="35.33203125" customWidth="1"/>
    <col min="3" max="3" width="10.83203125" customWidth="1"/>
    <col min="10" max="10" width="14.6640625" customWidth="1"/>
    <col min="11" max="11" width="11.1640625" customWidth="1"/>
    <col min="12" max="12" width="95.33203125" customWidth="1"/>
    <col min="13" max="13" width="15" customWidth="1"/>
    <col min="14" max="14" width="56.6640625" customWidth="1"/>
  </cols>
  <sheetData>
    <row r="1" spans="1:14" x14ac:dyDescent="0.2">
      <c r="A1" s="10" t="s">
        <v>67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x14ac:dyDescent="0.2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spans="1:14" x14ac:dyDescent="0.2">
      <c r="A3" s="12" t="s">
        <v>536</v>
      </c>
      <c r="B3" s="12" t="s">
        <v>400</v>
      </c>
      <c r="C3" s="11" t="s">
        <v>634</v>
      </c>
      <c r="D3" s="11"/>
      <c r="E3" s="11"/>
      <c r="F3" s="11"/>
      <c r="G3" s="11"/>
      <c r="H3" s="11"/>
      <c r="I3" s="11"/>
      <c r="J3" s="13" t="s">
        <v>613</v>
      </c>
      <c r="K3" s="13"/>
      <c r="L3" s="13"/>
      <c r="M3" s="13"/>
      <c r="N3" s="13"/>
    </row>
    <row r="4" spans="1:14" x14ac:dyDescent="0.2">
      <c r="A4" s="12"/>
      <c r="B4" s="12"/>
      <c r="C4" s="3" t="s">
        <v>537</v>
      </c>
      <c r="D4" s="3" t="s">
        <v>538</v>
      </c>
      <c r="E4" s="3" t="s">
        <v>539</v>
      </c>
      <c r="F4" s="3" t="s">
        <v>540</v>
      </c>
      <c r="G4" s="3" t="s">
        <v>541</v>
      </c>
      <c r="H4" s="3" t="s">
        <v>542</v>
      </c>
      <c r="I4" s="3" t="s">
        <v>543</v>
      </c>
      <c r="J4" s="3" t="s">
        <v>612</v>
      </c>
      <c r="K4" s="3" t="s">
        <v>611</v>
      </c>
      <c r="L4" s="3" t="s">
        <v>400</v>
      </c>
      <c r="M4" s="3" t="s">
        <v>401</v>
      </c>
      <c r="N4" s="3" t="s">
        <v>610</v>
      </c>
    </row>
    <row r="5" spans="1:14" x14ac:dyDescent="0.2">
      <c r="A5" t="s">
        <v>0</v>
      </c>
      <c r="B5" t="s">
        <v>403</v>
      </c>
      <c r="C5" s="5" t="s">
        <v>544</v>
      </c>
      <c r="D5" s="5" t="s">
        <v>544</v>
      </c>
      <c r="E5" s="5" t="s">
        <v>545</v>
      </c>
      <c r="F5" s="5" t="s">
        <v>545</v>
      </c>
      <c r="G5" s="5" t="s">
        <v>545</v>
      </c>
      <c r="H5" s="5" t="s">
        <v>544</v>
      </c>
      <c r="I5" s="5" t="s">
        <v>544</v>
      </c>
      <c r="J5" t="s">
        <v>546</v>
      </c>
      <c r="K5">
        <v>5.9999999999999997E-15</v>
      </c>
      <c r="L5" t="s">
        <v>636</v>
      </c>
      <c r="M5" t="s">
        <v>547</v>
      </c>
      <c r="N5" t="s">
        <v>614</v>
      </c>
    </row>
    <row r="6" spans="1:14" x14ac:dyDescent="0.2">
      <c r="A6" t="s">
        <v>3</v>
      </c>
      <c r="B6" t="s">
        <v>404</v>
      </c>
      <c r="C6" s="5" t="s">
        <v>544</v>
      </c>
      <c r="D6" s="5" t="s">
        <v>544</v>
      </c>
      <c r="E6" s="5" t="s">
        <v>545</v>
      </c>
      <c r="F6" s="5" t="s">
        <v>545</v>
      </c>
      <c r="G6" s="5" t="s">
        <v>545</v>
      </c>
      <c r="H6" s="5" t="s">
        <v>545</v>
      </c>
      <c r="I6" s="5" t="s">
        <v>544</v>
      </c>
      <c r="J6" t="s">
        <v>548</v>
      </c>
      <c r="K6">
        <v>1.9999999999999999E-36</v>
      </c>
      <c r="L6" t="s">
        <v>641</v>
      </c>
      <c r="M6" t="s">
        <v>549</v>
      </c>
      <c r="N6" t="s">
        <v>614</v>
      </c>
    </row>
    <row r="7" spans="1:14" x14ac:dyDescent="0.2">
      <c r="A7" t="s">
        <v>10</v>
      </c>
      <c r="B7" t="s">
        <v>407</v>
      </c>
      <c r="C7" s="5" t="s">
        <v>544</v>
      </c>
      <c r="D7" s="5" t="s">
        <v>544</v>
      </c>
      <c r="E7" s="5" t="s">
        <v>545</v>
      </c>
      <c r="F7" s="5" t="s">
        <v>545</v>
      </c>
      <c r="G7" s="5" t="s">
        <v>545</v>
      </c>
      <c r="H7" s="5" t="s">
        <v>544</v>
      </c>
      <c r="I7" s="5" t="s">
        <v>545</v>
      </c>
      <c r="J7" t="s">
        <v>550</v>
      </c>
      <c r="K7">
        <v>6.0000000000000003E-151</v>
      </c>
      <c r="L7" s="6" t="s">
        <v>637</v>
      </c>
      <c r="M7" t="s">
        <v>551</v>
      </c>
      <c r="N7" t="s">
        <v>614</v>
      </c>
    </row>
    <row r="8" spans="1:14" x14ac:dyDescent="0.2">
      <c r="A8" t="s">
        <v>18</v>
      </c>
      <c r="B8" t="s">
        <v>411</v>
      </c>
      <c r="C8" s="5" t="s">
        <v>545</v>
      </c>
      <c r="D8" s="5" t="s">
        <v>544</v>
      </c>
      <c r="E8" s="5" t="s">
        <v>545</v>
      </c>
      <c r="F8" s="5" t="s">
        <v>545</v>
      </c>
      <c r="G8" s="5" t="s">
        <v>545</v>
      </c>
      <c r="H8" s="5" t="s">
        <v>544</v>
      </c>
      <c r="I8" s="5" t="s">
        <v>544</v>
      </c>
      <c r="J8" t="s">
        <v>552</v>
      </c>
      <c r="K8">
        <v>5.9999999999999998E-56</v>
      </c>
      <c r="L8" t="s">
        <v>638</v>
      </c>
      <c r="M8" t="s">
        <v>553</v>
      </c>
      <c r="N8" t="s">
        <v>615</v>
      </c>
    </row>
    <row r="9" spans="1:14" x14ac:dyDescent="0.2">
      <c r="A9" t="s">
        <v>39</v>
      </c>
      <c r="B9" t="s">
        <v>421</v>
      </c>
      <c r="C9" s="5" t="s">
        <v>545</v>
      </c>
      <c r="D9" s="5" t="s">
        <v>545</v>
      </c>
      <c r="E9" s="5" t="s">
        <v>545</v>
      </c>
      <c r="F9" s="5" t="s">
        <v>545</v>
      </c>
      <c r="G9" s="5" t="s">
        <v>545</v>
      </c>
      <c r="H9" s="5" t="s">
        <v>545</v>
      </c>
      <c r="I9" s="5" t="s">
        <v>544</v>
      </c>
      <c r="J9" t="s">
        <v>554</v>
      </c>
      <c r="K9">
        <v>3.9999999999999997E-34</v>
      </c>
      <c r="L9" s="7" t="s">
        <v>635</v>
      </c>
      <c r="M9" t="s">
        <v>555</v>
      </c>
      <c r="N9" t="s">
        <v>614</v>
      </c>
    </row>
    <row r="10" spans="1:14" x14ac:dyDescent="0.2">
      <c r="A10" t="s">
        <v>40</v>
      </c>
      <c r="B10" t="s">
        <v>422</v>
      </c>
      <c r="C10" s="5" t="s">
        <v>545</v>
      </c>
      <c r="D10" s="5" t="s">
        <v>544</v>
      </c>
      <c r="E10" s="5" t="s">
        <v>545</v>
      </c>
      <c r="F10" s="5" t="s">
        <v>545</v>
      </c>
      <c r="G10" s="5" t="s">
        <v>545</v>
      </c>
      <c r="H10" s="5" t="s">
        <v>545</v>
      </c>
      <c r="I10" s="5" t="s">
        <v>544</v>
      </c>
      <c r="J10" t="s">
        <v>556</v>
      </c>
      <c r="K10">
        <v>2.0000000000000001E-17</v>
      </c>
      <c r="L10" t="s">
        <v>639</v>
      </c>
      <c r="M10" t="s">
        <v>557</v>
      </c>
      <c r="N10" t="s">
        <v>614</v>
      </c>
    </row>
    <row r="11" spans="1:14" x14ac:dyDescent="0.2">
      <c r="A11" t="s">
        <v>55</v>
      </c>
      <c r="B11" t="s">
        <v>428</v>
      </c>
      <c r="C11" s="5" t="s">
        <v>545</v>
      </c>
      <c r="D11" s="5" t="s">
        <v>545</v>
      </c>
      <c r="E11" s="5" t="s">
        <v>545</v>
      </c>
      <c r="F11" s="5" t="s">
        <v>545</v>
      </c>
      <c r="G11" s="5" t="s">
        <v>545</v>
      </c>
      <c r="H11" s="5" t="s">
        <v>544</v>
      </c>
      <c r="I11" s="5" t="s">
        <v>544</v>
      </c>
      <c r="J11" t="s">
        <v>558</v>
      </c>
      <c r="K11">
        <v>2.0000000000000002E-30</v>
      </c>
      <c r="L11" t="s">
        <v>640</v>
      </c>
      <c r="M11" t="s">
        <v>559</v>
      </c>
      <c r="N11" t="s">
        <v>616</v>
      </c>
    </row>
    <row r="12" spans="1:14" x14ac:dyDescent="0.2">
      <c r="A12" t="s">
        <v>63</v>
      </c>
      <c r="B12" t="s">
        <v>431</v>
      </c>
      <c r="C12" s="5" t="s">
        <v>545</v>
      </c>
      <c r="D12" s="5" t="s">
        <v>545</v>
      </c>
      <c r="E12" s="5" t="s">
        <v>545</v>
      </c>
      <c r="F12" s="5" t="s">
        <v>545</v>
      </c>
      <c r="G12" s="5" t="s">
        <v>545</v>
      </c>
      <c r="H12" s="5" t="s">
        <v>544</v>
      </c>
      <c r="I12" s="5" t="s">
        <v>544</v>
      </c>
      <c r="J12" t="s">
        <v>560</v>
      </c>
      <c r="K12">
        <v>0</v>
      </c>
      <c r="L12" t="s">
        <v>642</v>
      </c>
      <c r="M12" t="s">
        <v>561</v>
      </c>
      <c r="N12" t="s">
        <v>614</v>
      </c>
    </row>
    <row r="13" spans="1:14" x14ac:dyDescent="0.2">
      <c r="A13" t="s">
        <v>65</v>
      </c>
      <c r="B13" t="s">
        <v>432</v>
      </c>
      <c r="C13" s="5" t="s">
        <v>545</v>
      </c>
      <c r="D13" s="5" t="s">
        <v>545</v>
      </c>
      <c r="E13" s="5" t="s">
        <v>545</v>
      </c>
      <c r="F13" s="5" t="s">
        <v>545</v>
      </c>
      <c r="G13" s="5" t="s">
        <v>545</v>
      </c>
      <c r="H13" s="5" t="s">
        <v>544</v>
      </c>
      <c r="I13" s="5" t="s">
        <v>544</v>
      </c>
      <c r="J13" t="s">
        <v>562</v>
      </c>
      <c r="K13" s="4">
        <v>1E-8</v>
      </c>
      <c r="L13" t="s">
        <v>643</v>
      </c>
      <c r="M13" t="s">
        <v>563</v>
      </c>
      <c r="N13" t="s">
        <v>614</v>
      </c>
    </row>
    <row r="14" spans="1:14" x14ac:dyDescent="0.2">
      <c r="A14" t="s">
        <v>68</v>
      </c>
      <c r="B14" t="s">
        <v>434</v>
      </c>
      <c r="C14" s="5" t="s">
        <v>545</v>
      </c>
      <c r="D14" s="5" t="s">
        <v>545</v>
      </c>
      <c r="E14" s="5" t="s">
        <v>545</v>
      </c>
      <c r="F14" s="5" t="s">
        <v>545</v>
      </c>
      <c r="G14" s="5" t="s">
        <v>545</v>
      </c>
      <c r="H14" s="5" t="s">
        <v>545</v>
      </c>
      <c r="I14" s="5" t="s">
        <v>544</v>
      </c>
      <c r="J14" t="s">
        <v>564</v>
      </c>
      <c r="K14">
        <v>5.0000000000000001E-92</v>
      </c>
      <c r="L14" s="7" t="s">
        <v>644</v>
      </c>
      <c r="M14" t="s">
        <v>565</v>
      </c>
      <c r="N14" t="s">
        <v>614</v>
      </c>
    </row>
    <row r="15" spans="1:14" x14ac:dyDescent="0.2">
      <c r="A15" t="s">
        <v>69</v>
      </c>
      <c r="B15" t="s">
        <v>435</v>
      </c>
      <c r="C15" s="5" t="s">
        <v>544</v>
      </c>
      <c r="D15" s="5" t="s">
        <v>545</v>
      </c>
      <c r="E15" s="5" t="s">
        <v>545</v>
      </c>
      <c r="F15" s="5" t="s">
        <v>545</v>
      </c>
      <c r="G15" s="5" t="s">
        <v>545</v>
      </c>
      <c r="H15" s="5" t="s">
        <v>544</v>
      </c>
      <c r="I15" s="5" t="s">
        <v>545</v>
      </c>
      <c r="J15" t="s">
        <v>566</v>
      </c>
      <c r="K15">
        <v>6.9999999999999999E-28</v>
      </c>
      <c r="L15" t="s">
        <v>645</v>
      </c>
      <c r="M15" t="s">
        <v>567</v>
      </c>
      <c r="N15" t="s">
        <v>617</v>
      </c>
    </row>
    <row r="16" spans="1:14" x14ac:dyDescent="0.2">
      <c r="A16" t="s">
        <v>71</v>
      </c>
      <c r="B16" t="s">
        <v>436</v>
      </c>
      <c r="C16" s="5" t="s">
        <v>544</v>
      </c>
      <c r="D16" s="5" t="s">
        <v>544</v>
      </c>
      <c r="E16" s="5" t="s">
        <v>545</v>
      </c>
      <c r="F16" s="5" t="s">
        <v>545</v>
      </c>
      <c r="G16" s="5" t="s">
        <v>545</v>
      </c>
      <c r="H16" s="5" t="s">
        <v>545</v>
      </c>
      <c r="I16" s="5" t="s">
        <v>544</v>
      </c>
      <c r="J16" t="s">
        <v>568</v>
      </c>
      <c r="K16">
        <v>0</v>
      </c>
      <c r="L16" t="s">
        <v>649</v>
      </c>
      <c r="M16" t="s">
        <v>569</v>
      </c>
      <c r="N16" t="s">
        <v>618</v>
      </c>
    </row>
    <row r="17" spans="1:14" x14ac:dyDescent="0.2">
      <c r="A17" t="s">
        <v>75</v>
      </c>
      <c r="B17" t="s">
        <v>438</v>
      </c>
      <c r="C17" s="5" t="s">
        <v>544</v>
      </c>
      <c r="D17" s="5" t="s">
        <v>544</v>
      </c>
      <c r="E17" s="5" t="s">
        <v>544</v>
      </c>
      <c r="F17" s="5" t="s">
        <v>545</v>
      </c>
      <c r="G17" s="5" t="s">
        <v>545</v>
      </c>
      <c r="H17" s="5" t="s">
        <v>544</v>
      </c>
      <c r="I17" s="5" t="s">
        <v>544</v>
      </c>
      <c r="J17" t="s">
        <v>570</v>
      </c>
      <c r="K17">
        <v>2.0000000000000001E-110</v>
      </c>
      <c r="L17" s="6" t="s">
        <v>646</v>
      </c>
      <c r="M17" t="s">
        <v>571</v>
      </c>
      <c r="N17" t="s">
        <v>619</v>
      </c>
    </row>
    <row r="18" spans="1:14" x14ac:dyDescent="0.2">
      <c r="A18" t="s">
        <v>79</v>
      </c>
      <c r="B18" t="s">
        <v>440</v>
      </c>
      <c r="C18" s="5" t="s">
        <v>544</v>
      </c>
      <c r="D18" s="5" t="s">
        <v>544</v>
      </c>
      <c r="E18" s="5" t="s">
        <v>545</v>
      </c>
      <c r="F18" s="5" t="s">
        <v>545</v>
      </c>
      <c r="G18" s="5" t="s">
        <v>545</v>
      </c>
      <c r="H18" s="5" t="s">
        <v>544</v>
      </c>
      <c r="I18" s="5" t="s">
        <v>544</v>
      </c>
      <c r="J18" t="s">
        <v>572</v>
      </c>
      <c r="K18">
        <v>9.9999999999999997E-49</v>
      </c>
      <c r="L18" t="s">
        <v>647</v>
      </c>
      <c r="M18" t="s">
        <v>573</v>
      </c>
      <c r="N18" t="s">
        <v>614</v>
      </c>
    </row>
    <row r="19" spans="1:14" x14ac:dyDescent="0.2">
      <c r="A19" t="s">
        <v>88</v>
      </c>
      <c r="B19" t="s">
        <v>443</v>
      </c>
      <c r="C19" s="5" t="s">
        <v>545</v>
      </c>
      <c r="D19" s="5" t="s">
        <v>545</v>
      </c>
      <c r="E19" s="5" t="s">
        <v>544</v>
      </c>
      <c r="F19" s="5" t="s">
        <v>545</v>
      </c>
      <c r="G19" s="5" t="s">
        <v>545</v>
      </c>
      <c r="H19" s="5" t="s">
        <v>545</v>
      </c>
      <c r="I19" s="5" t="s">
        <v>544</v>
      </c>
      <c r="J19" t="s">
        <v>574</v>
      </c>
      <c r="K19">
        <v>0</v>
      </c>
      <c r="L19" t="s">
        <v>648</v>
      </c>
      <c r="M19" t="s">
        <v>575</v>
      </c>
      <c r="N19" t="s">
        <v>620</v>
      </c>
    </row>
    <row r="20" spans="1:14" x14ac:dyDescent="0.2">
      <c r="A20" t="s">
        <v>101</v>
      </c>
      <c r="B20" t="s">
        <v>449</v>
      </c>
      <c r="C20" s="5" t="s">
        <v>545</v>
      </c>
      <c r="D20" s="5" t="s">
        <v>545</v>
      </c>
      <c r="E20" s="5" t="s">
        <v>545</v>
      </c>
      <c r="F20" s="5" t="s">
        <v>545</v>
      </c>
      <c r="G20" s="5" t="s">
        <v>545</v>
      </c>
      <c r="H20" s="5" t="s">
        <v>545</v>
      </c>
      <c r="I20" s="5" t="s">
        <v>544</v>
      </c>
      <c r="J20" t="s">
        <v>576</v>
      </c>
      <c r="K20">
        <v>3.0000000000000001E-96</v>
      </c>
      <c r="L20" t="s">
        <v>650</v>
      </c>
      <c r="M20" t="s">
        <v>577</v>
      </c>
      <c r="N20" t="s">
        <v>614</v>
      </c>
    </row>
    <row r="21" spans="1:14" x14ac:dyDescent="0.2">
      <c r="A21" t="s">
        <v>111</v>
      </c>
      <c r="B21" t="s">
        <v>451</v>
      </c>
      <c r="C21" s="5" t="s">
        <v>545</v>
      </c>
      <c r="D21" s="5" t="s">
        <v>544</v>
      </c>
      <c r="E21" s="5" t="s">
        <v>544</v>
      </c>
      <c r="F21" s="5" t="s">
        <v>545</v>
      </c>
      <c r="G21" s="5" t="s">
        <v>545</v>
      </c>
      <c r="H21" s="5" t="s">
        <v>545</v>
      </c>
      <c r="I21" s="5" t="s">
        <v>545</v>
      </c>
      <c r="J21" t="s">
        <v>578</v>
      </c>
      <c r="K21">
        <v>1.0000000000000001E-115</v>
      </c>
      <c r="L21" t="s">
        <v>651</v>
      </c>
      <c r="M21" t="s">
        <v>579</v>
      </c>
      <c r="N21" t="s">
        <v>621</v>
      </c>
    </row>
    <row r="22" spans="1:14" x14ac:dyDescent="0.2">
      <c r="A22" t="s">
        <v>119</v>
      </c>
      <c r="B22" t="s">
        <v>120</v>
      </c>
      <c r="C22" s="5" t="s">
        <v>544</v>
      </c>
      <c r="D22" s="5" t="s">
        <v>544</v>
      </c>
      <c r="E22" s="5" t="s">
        <v>545</v>
      </c>
      <c r="F22" s="5" t="s">
        <v>545</v>
      </c>
      <c r="G22" s="5" t="s">
        <v>545</v>
      </c>
      <c r="H22" s="5" t="s">
        <v>545</v>
      </c>
      <c r="I22" s="5" t="s">
        <v>544</v>
      </c>
      <c r="J22" t="s">
        <v>580</v>
      </c>
      <c r="K22">
        <v>2.0000000000000001E-58</v>
      </c>
      <c r="L22" t="s">
        <v>652</v>
      </c>
      <c r="M22" t="s">
        <v>581</v>
      </c>
      <c r="N22" t="s">
        <v>614</v>
      </c>
    </row>
    <row r="23" spans="1:14" x14ac:dyDescent="0.2">
      <c r="A23" t="s">
        <v>153</v>
      </c>
      <c r="B23" t="s">
        <v>154</v>
      </c>
      <c r="C23" s="5" t="s">
        <v>545</v>
      </c>
      <c r="D23" s="5" t="s">
        <v>544</v>
      </c>
      <c r="E23" s="5" t="s">
        <v>544</v>
      </c>
      <c r="F23" s="5" t="s">
        <v>545</v>
      </c>
      <c r="G23" s="5" t="s">
        <v>545</v>
      </c>
      <c r="H23" s="5" t="s">
        <v>544</v>
      </c>
      <c r="I23" s="5" t="s">
        <v>544</v>
      </c>
      <c r="J23" t="s">
        <v>582</v>
      </c>
      <c r="K23">
        <v>9.9999999999999992E-164</v>
      </c>
      <c r="L23" t="s">
        <v>653</v>
      </c>
      <c r="M23" t="s">
        <v>583</v>
      </c>
      <c r="N23" t="s">
        <v>622</v>
      </c>
    </row>
    <row r="24" spans="1:14" x14ac:dyDescent="0.2">
      <c r="A24" t="s">
        <v>166</v>
      </c>
      <c r="B24" t="s">
        <v>468</v>
      </c>
      <c r="C24" s="5" t="s">
        <v>545</v>
      </c>
      <c r="D24" s="5" t="s">
        <v>545</v>
      </c>
      <c r="E24" s="5" t="s">
        <v>544</v>
      </c>
      <c r="F24" s="5" t="s">
        <v>545</v>
      </c>
      <c r="G24" s="5" t="s">
        <v>545</v>
      </c>
      <c r="H24" s="5" t="s">
        <v>545</v>
      </c>
      <c r="I24" s="5" t="s">
        <v>545</v>
      </c>
      <c r="J24" t="s">
        <v>584</v>
      </c>
      <c r="K24">
        <v>8.0000000000000003E-84</v>
      </c>
      <c r="L24" t="s">
        <v>654</v>
      </c>
      <c r="M24" t="s">
        <v>585</v>
      </c>
      <c r="N24" t="s">
        <v>623</v>
      </c>
    </row>
    <row r="25" spans="1:14" x14ac:dyDescent="0.2">
      <c r="A25" t="s">
        <v>185</v>
      </c>
      <c r="B25" t="s">
        <v>476</v>
      </c>
      <c r="C25" s="5" t="s">
        <v>545</v>
      </c>
      <c r="D25" s="5" t="s">
        <v>545</v>
      </c>
      <c r="E25" s="5" t="s">
        <v>544</v>
      </c>
      <c r="F25" s="5" t="s">
        <v>545</v>
      </c>
      <c r="G25" s="5" t="s">
        <v>545</v>
      </c>
      <c r="H25" s="5" t="s">
        <v>545</v>
      </c>
      <c r="I25" s="5" t="s">
        <v>544</v>
      </c>
      <c r="J25" t="s">
        <v>586</v>
      </c>
      <c r="K25">
        <v>4.0000000000000002E-56</v>
      </c>
      <c r="L25" t="s">
        <v>655</v>
      </c>
      <c r="M25" t="s">
        <v>587</v>
      </c>
      <c r="N25" t="s">
        <v>624</v>
      </c>
    </row>
    <row r="26" spans="1:14" x14ac:dyDescent="0.2">
      <c r="A26" t="s">
        <v>192</v>
      </c>
      <c r="B26" t="s">
        <v>479</v>
      </c>
      <c r="C26" s="5" t="s">
        <v>545</v>
      </c>
      <c r="D26" s="5" t="s">
        <v>544</v>
      </c>
      <c r="E26" s="5" t="s">
        <v>545</v>
      </c>
      <c r="F26" s="5" t="s">
        <v>545</v>
      </c>
      <c r="G26" s="5" t="s">
        <v>545</v>
      </c>
      <c r="H26" s="5" t="s">
        <v>545</v>
      </c>
      <c r="I26" s="5" t="s">
        <v>544</v>
      </c>
      <c r="J26" t="s">
        <v>588</v>
      </c>
      <c r="K26">
        <v>0</v>
      </c>
      <c r="L26" t="s">
        <v>656</v>
      </c>
      <c r="M26" t="s">
        <v>589</v>
      </c>
      <c r="N26" t="s">
        <v>625</v>
      </c>
    </row>
    <row r="27" spans="1:14" x14ac:dyDescent="0.2">
      <c r="A27" t="s">
        <v>194</v>
      </c>
      <c r="B27" t="s">
        <v>480</v>
      </c>
      <c r="C27" s="5" t="s">
        <v>544</v>
      </c>
      <c r="D27" s="5" t="s">
        <v>545</v>
      </c>
      <c r="E27" s="5" t="s">
        <v>545</v>
      </c>
      <c r="F27" s="5" t="s">
        <v>545</v>
      </c>
      <c r="G27" s="5" t="s">
        <v>545</v>
      </c>
      <c r="H27" s="5" t="s">
        <v>545</v>
      </c>
      <c r="I27" s="5" t="s">
        <v>544</v>
      </c>
      <c r="J27" t="s">
        <v>590</v>
      </c>
      <c r="K27">
        <v>8.0000000000000002E-127</v>
      </c>
      <c r="L27" t="s">
        <v>657</v>
      </c>
      <c r="M27" t="s">
        <v>591</v>
      </c>
      <c r="N27" t="s">
        <v>614</v>
      </c>
    </row>
    <row r="28" spans="1:14" x14ac:dyDescent="0.2">
      <c r="A28" t="s">
        <v>227</v>
      </c>
      <c r="B28" t="s">
        <v>491</v>
      </c>
      <c r="C28" s="5" t="s">
        <v>544</v>
      </c>
      <c r="D28" s="5" t="s">
        <v>544</v>
      </c>
      <c r="E28" s="5" t="s">
        <v>545</v>
      </c>
      <c r="F28" s="5" t="s">
        <v>545</v>
      </c>
      <c r="G28" s="5" t="s">
        <v>545</v>
      </c>
      <c r="H28" s="5" t="s">
        <v>544</v>
      </c>
      <c r="I28" s="5" t="s">
        <v>544</v>
      </c>
      <c r="J28" t="s">
        <v>592</v>
      </c>
      <c r="K28">
        <v>3.0000000000000002E-55</v>
      </c>
      <c r="L28" t="s">
        <v>658</v>
      </c>
      <c r="M28" t="s">
        <v>593</v>
      </c>
      <c r="N28" t="s">
        <v>626</v>
      </c>
    </row>
    <row r="29" spans="1:14" x14ac:dyDescent="0.2">
      <c r="A29" t="s">
        <v>232</v>
      </c>
      <c r="B29" t="s">
        <v>493</v>
      </c>
      <c r="C29" s="5" t="s">
        <v>545</v>
      </c>
      <c r="D29" s="5" t="s">
        <v>545</v>
      </c>
      <c r="E29" s="5" t="s">
        <v>545</v>
      </c>
      <c r="F29" s="5" t="s">
        <v>544</v>
      </c>
      <c r="G29" s="5" t="s">
        <v>544</v>
      </c>
      <c r="H29" s="5" t="s">
        <v>545</v>
      </c>
      <c r="I29" s="5" t="s">
        <v>545</v>
      </c>
      <c r="J29" t="s">
        <v>594</v>
      </c>
      <c r="K29">
        <v>5.0000000000000001E-9</v>
      </c>
      <c r="L29" t="s">
        <v>659</v>
      </c>
      <c r="M29" t="s">
        <v>595</v>
      </c>
      <c r="N29" t="s">
        <v>627</v>
      </c>
    </row>
    <row r="30" spans="1:14" x14ac:dyDescent="0.2">
      <c r="A30" t="s">
        <v>262</v>
      </c>
      <c r="B30" t="s">
        <v>502</v>
      </c>
      <c r="C30" s="5" t="s">
        <v>545</v>
      </c>
      <c r="D30" s="5" t="s">
        <v>544</v>
      </c>
      <c r="E30" s="5" t="s">
        <v>544</v>
      </c>
      <c r="F30" s="5" t="s">
        <v>545</v>
      </c>
      <c r="G30" s="5" t="s">
        <v>545</v>
      </c>
      <c r="H30" s="5" t="s">
        <v>545</v>
      </c>
      <c r="I30" s="5" t="s">
        <v>544</v>
      </c>
      <c r="J30" t="s">
        <v>596</v>
      </c>
      <c r="K30">
        <v>0</v>
      </c>
      <c r="L30" t="s">
        <v>660</v>
      </c>
      <c r="M30" t="s">
        <v>597</v>
      </c>
      <c r="N30" t="s">
        <v>628</v>
      </c>
    </row>
    <row r="31" spans="1:14" x14ac:dyDescent="0.2">
      <c r="A31" t="s">
        <v>276</v>
      </c>
      <c r="B31" t="s">
        <v>480</v>
      </c>
      <c r="C31" s="5" t="s">
        <v>544</v>
      </c>
      <c r="D31" s="5" t="s">
        <v>545</v>
      </c>
      <c r="E31" s="5" t="s">
        <v>545</v>
      </c>
      <c r="F31" s="5" t="s">
        <v>545</v>
      </c>
      <c r="G31" s="5" t="s">
        <v>545</v>
      </c>
      <c r="H31" s="5" t="s">
        <v>544</v>
      </c>
      <c r="I31" s="5" t="s">
        <v>544</v>
      </c>
      <c r="J31" t="s">
        <v>590</v>
      </c>
      <c r="K31">
        <v>4.0000000000000002E-128</v>
      </c>
      <c r="L31" t="s">
        <v>657</v>
      </c>
      <c r="M31" t="s">
        <v>591</v>
      </c>
      <c r="N31" t="s">
        <v>614</v>
      </c>
    </row>
    <row r="32" spans="1:14" x14ac:dyDescent="0.2">
      <c r="A32" t="s">
        <v>292</v>
      </c>
      <c r="B32" t="s">
        <v>509</v>
      </c>
      <c r="C32" s="5" t="s">
        <v>544</v>
      </c>
      <c r="D32" s="5" t="s">
        <v>545</v>
      </c>
      <c r="E32" s="5" t="s">
        <v>545</v>
      </c>
      <c r="F32" s="5" t="s">
        <v>545</v>
      </c>
      <c r="G32" s="5" t="s">
        <v>545</v>
      </c>
      <c r="H32" s="5" t="s">
        <v>545</v>
      </c>
      <c r="I32" s="5" t="s">
        <v>544</v>
      </c>
      <c r="J32" t="s">
        <v>598</v>
      </c>
      <c r="K32">
        <v>8.9999999999999998E-165</v>
      </c>
      <c r="L32" s="7" t="s">
        <v>661</v>
      </c>
      <c r="M32" t="s">
        <v>599</v>
      </c>
      <c r="N32" t="s">
        <v>629</v>
      </c>
    </row>
    <row r="33" spans="1:14" x14ac:dyDescent="0.2">
      <c r="A33" t="s">
        <v>357</v>
      </c>
      <c r="B33" t="s">
        <v>403</v>
      </c>
      <c r="C33" s="5" t="s">
        <v>545</v>
      </c>
      <c r="D33" s="5" t="s">
        <v>544</v>
      </c>
      <c r="E33" s="5" t="s">
        <v>545</v>
      </c>
      <c r="F33" s="5" t="s">
        <v>545</v>
      </c>
      <c r="G33" s="5" t="s">
        <v>545</v>
      </c>
      <c r="H33" s="5" t="s">
        <v>544</v>
      </c>
      <c r="I33" s="5" t="s">
        <v>544</v>
      </c>
      <c r="J33" t="s">
        <v>600</v>
      </c>
      <c r="K33">
        <v>1E-13</v>
      </c>
      <c r="L33" t="s">
        <v>662</v>
      </c>
      <c r="M33" t="s">
        <v>601</v>
      </c>
      <c r="N33" t="s">
        <v>614</v>
      </c>
    </row>
    <row r="34" spans="1:14" x14ac:dyDescent="0.2">
      <c r="A34" t="s">
        <v>358</v>
      </c>
      <c r="B34" t="s">
        <v>522</v>
      </c>
      <c r="C34" s="5" t="s">
        <v>545</v>
      </c>
      <c r="D34" s="5" t="s">
        <v>544</v>
      </c>
      <c r="E34" s="5" t="s">
        <v>545</v>
      </c>
      <c r="F34" s="5" t="s">
        <v>545</v>
      </c>
      <c r="G34" s="5" t="s">
        <v>545</v>
      </c>
      <c r="H34" s="5" t="s">
        <v>545</v>
      </c>
      <c r="I34" s="5" t="s">
        <v>545</v>
      </c>
      <c r="J34" t="s">
        <v>602</v>
      </c>
      <c r="K34">
        <v>5.9999999999999999E-16</v>
      </c>
      <c r="L34" t="s">
        <v>663</v>
      </c>
      <c r="M34" t="s">
        <v>603</v>
      </c>
      <c r="N34" t="s">
        <v>630</v>
      </c>
    </row>
    <row r="35" spans="1:14" x14ac:dyDescent="0.2">
      <c r="A35" t="s">
        <v>372</v>
      </c>
      <c r="B35" t="s">
        <v>527</v>
      </c>
      <c r="C35" s="5" t="s">
        <v>544</v>
      </c>
      <c r="D35" s="5" t="s">
        <v>545</v>
      </c>
      <c r="E35" s="5" t="s">
        <v>545</v>
      </c>
      <c r="F35" s="5" t="s">
        <v>545</v>
      </c>
      <c r="G35" s="5" t="s">
        <v>545</v>
      </c>
      <c r="H35" s="5" t="s">
        <v>545</v>
      </c>
      <c r="I35" s="5" t="s">
        <v>544</v>
      </c>
      <c r="J35" t="s">
        <v>604</v>
      </c>
      <c r="K35">
        <v>6.9999999999999998E-48</v>
      </c>
      <c r="L35" t="s">
        <v>664</v>
      </c>
      <c r="M35" t="s">
        <v>605</v>
      </c>
      <c r="N35" t="s">
        <v>614</v>
      </c>
    </row>
    <row r="36" spans="1:14" x14ac:dyDescent="0.2">
      <c r="A36" t="s">
        <v>385</v>
      </c>
      <c r="B36" t="s">
        <v>532</v>
      </c>
      <c r="C36" s="5" t="s">
        <v>545</v>
      </c>
      <c r="D36" s="5" t="s">
        <v>545</v>
      </c>
      <c r="E36" s="5" t="s">
        <v>544</v>
      </c>
      <c r="F36" s="5" t="s">
        <v>545</v>
      </c>
      <c r="G36" s="5" t="s">
        <v>545</v>
      </c>
      <c r="H36" s="5" t="s">
        <v>545</v>
      </c>
      <c r="I36" s="5" t="s">
        <v>545</v>
      </c>
      <c r="J36" t="s">
        <v>606</v>
      </c>
      <c r="K36">
        <v>1E-14</v>
      </c>
      <c r="L36" t="s">
        <v>665</v>
      </c>
      <c r="M36" t="s">
        <v>607</v>
      </c>
      <c r="N36" t="s">
        <v>631</v>
      </c>
    </row>
    <row r="37" spans="1:14" x14ac:dyDescent="0.2">
      <c r="A37" t="s">
        <v>387</v>
      </c>
      <c r="B37" t="s">
        <v>533</v>
      </c>
      <c r="C37" s="5" t="s">
        <v>544</v>
      </c>
      <c r="D37" s="5" t="s">
        <v>545</v>
      </c>
      <c r="E37" s="5" t="s">
        <v>545</v>
      </c>
      <c r="F37" s="5" t="s">
        <v>545</v>
      </c>
      <c r="G37" s="5" t="s">
        <v>545</v>
      </c>
      <c r="H37" s="5" t="s">
        <v>544</v>
      </c>
      <c r="I37" s="5" t="s">
        <v>544</v>
      </c>
      <c r="J37" t="s">
        <v>608</v>
      </c>
      <c r="K37">
        <v>2E-131</v>
      </c>
      <c r="L37" t="s">
        <v>666</v>
      </c>
      <c r="M37" t="s">
        <v>609</v>
      </c>
      <c r="N37" t="s">
        <v>629</v>
      </c>
    </row>
    <row r="38" spans="1:14" x14ac:dyDescent="0.2">
      <c r="A38" t="s">
        <v>632</v>
      </c>
      <c r="B38" t="s">
        <v>669</v>
      </c>
      <c r="C38" s="5" t="s">
        <v>545</v>
      </c>
      <c r="D38" s="5" t="s">
        <v>544</v>
      </c>
      <c r="E38" s="5" t="s">
        <v>545</v>
      </c>
      <c r="F38" s="5" t="s">
        <v>545</v>
      </c>
      <c r="G38" s="5" t="s">
        <v>545</v>
      </c>
      <c r="H38" s="5" t="s">
        <v>545</v>
      </c>
      <c r="I38" s="5" t="s">
        <v>544</v>
      </c>
      <c r="J38" t="s">
        <v>668</v>
      </c>
      <c r="K38">
        <v>0</v>
      </c>
      <c r="L38" t="s">
        <v>667</v>
      </c>
      <c r="M38" t="s">
        <v>633</v>
      </c>
      <c r="N38" t="s">
        <v>614</v>
      </c>
    </row>
  </sheetData>
  <mergeCells count="5">
    <mergeCell ref="C3:I3"/>
    <mergeCell ref="A3:A4"/>
    <mergeCell ref="B3:B4"/>
    <mergeCell ref="J3:N3"/>
    <mergeCell ref="A1:N2"/>
  </mergeCells>
  <conditionalFormatting sqref="C5:I38">
    <cfRule type="containsText" dxfId="3" priority="1" operator="containsText" text="No">
      <formula>NOT(ISERROR(SEARCH("No",C5)))</formula>
    </cfRule>
    <cfRule type="containsText" dxfId="2" priority="2" operator="containsText" text="Yes">
      <formula>NOT(ISERROR(SEARCH("Yes",C5)))</formula>
    </cfRule>
    <cfRule type="containsText" dxfId="1" priority="3" operator="containsText" text="No">
      <formula>NOT(ISERROR(SEARCH("No",C5)))</formula>
    </cfRule>
    <cfRule type="containsText" dxfId="0" priority="4" operator="containsText" text="Yes">
      <formula>NOT(ISERROR(SEARCH("Yes",C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F1" sqref="F1"/>
    </sheetView>
  </sheetViews>
  <sheetFormatPr baseColWidth="10" defaultRowHeight="16" x14ac:dyDescent="0.2"/>
  <cols>
    <col min="1" max="1" width="13.5" customWidth="1"/>
    <col min="2" max="2" width="14.1640625" customWidth="1"/>
    <col min="3" max="3" width="27.1640625" customWidth="1"/>
    <col min="4" max="4" width="26.1640625" customWidth="1"/>
    <col min="5" max="5" width="22.6640625" customWidth="1"/>
  </cols>
  <sheetData>
    <row r="1" spans="1:5" x14ac:dyDescent="0.2">
      <c r="A1" s="10" t="s">
        <v>709</v>
      </c>
      <c r="B1" s="10"/>
      <c r="C1" s="10"/>
      <c r="D1" s="10"/>
      <c r="E1" s="10"/>
    </row>
    <row r="2" spans="1:5" x14ac:dyDescent="0.2">
      <c r="A2" s="10"/>
      <c r="B2" s="10"/>
      <c r="C2" s="10"/>
      <c r="D2" s="10"/>
      <c r="E2" s="10"/>
    </row>
    <row r="3" spans="1:5" x14ac:dyDescent="0.2">
      <c r="A3" s="9" t="s">
        <v>397</v>
      </c>
      <c r="B3" s="9" t="s">
        <v>400</v>
      </c>
      <c r="C3" s="9" t="s">
        <v>672</v>
      </c>
      <c r="D3" s="9" t="s">
        <v>673</v>
      </c>
      <c r="E3" s="9" t="s">
        <v>674</v>
      </c>
    </row>
    <row r="4" spans="1:5" x14ac:dyDescent="0.2">
      <c r="A4" s="8" t="s">
        <v>39</v>
      </c>
      <c r="B4" s="8" t="s">
        <v>675</v>
      </c>
      <c r="C4" s="8" t="s">
        <v>676</v>
      </c>
      <c r="D4" s="8" t="s">
        <v>677</v>
      </c>
      <c r="E4" s="8" t="s">
        <v>678</v>
      </c>
    </row>
    <row r="5" spans="1:5" x14ac:dyDescent="0.2">
      <c r="A5" s="8" t="s">
        <v>68</v>
      </c>
      <c r="B5" s="8" t="s">
        <v>675</v>
      </c>
      <c r="C5" s="8" t="s">
        <v>679</v>
      </c>
      <c r="D5" s="8" t="s">
        <v>680</v>
      </c>
      <c r="E5" s="8" t="s">
        <v>678</v>
      </c>
    </row>
    <row r="6" spans="1:5" x14ac:dyDescent="0.2">
      <c r="A6" s="8" t="s">
        <v>681</v>
      </c>
      <c r="B6" s="8" t="s">
        <v>682</v>
      </c>
      <c r="C6" s="8" t="s">
        <v>683</v>
      </c>
      <c r="D6" s="8" t="s">
        <v>684</v>
      </c>
      <c r="E6" s="8" t="s">
        <v>678</v>
      </c>
    </row>
    <row r="7" spans="1:5" x14ac:dyDescent="0.2">
      <c r="A7" s="8" t="s">
        <v>685</v>
      </c>
      <c r="B7" s="8" t="s">
        <v>686</v>
      </c>
      <c r="C7" s="8" t="s">
        <v>687</v>
      </c>
      <c r="D7" s="8" t="s">
        <v>688</v>
      </c>
      <c r="E7" s="8" t="s">
        <v>678</v>
      </c>
    </row>
    <row r="8" spans="1:5" x14ac:dyDescent="0.2">
      <c r="A8" s="8" t="s">
        <v>131</v>
      </c>
      <c r="B8" s="8" t="s">
        <v>689</v>
      </c>
      <c r="C8" s="8" t="s">
        <v>690</v>
      </c>
      <c r="D8" s="8" t="s">
        <v>691</v>
      </c>
      <c r="E8" s="8" t="s">
        <v>678</v>
      </c>
    </row>
    <row r="9" spans="1:5" x14ac:dyDescent="0.2">
      <c r="A9" s="8" t="s">
        <v>160</v>
      </c>
      <c r="B9" s="8" t="s">
        <v>692</v>
      </c>
      <c r="C9" s="8" t="s">
        <v>693</v>
      </c>
      <c r="D9" s="8" t="s">
        <v>694</v>
      </c>
      <c r="E9" s="8" t="s">
        <v>678</v>
      </c>
    </row>
    <row r="10" spans="1:5" x14ac:dyDescent="0.2">
      <c r="A10" s="8" t="s">
        <v>161</v>
      </c>
      <c r="B10" s="8" t="s">
        <v>695</v>
      </c>
      <c r="C10" s="8" t="s">
        <v>696</v>
      </c>
      <c r="D10" s="8" t="s">
        <v>697</v>
      </c>
      <c r="E10" s="8" t="s">
        <v>698</v>
      </c>
    </row>
    <row r="11" spans="1:5" x14ac:dyDescent="0.2">
      <c r="A11" s="8" t="s">
        <v>287</v>
      </c>
      <c r="B11" s="8" t="s">
        <v>699</v>
      </c>
      <c r="C11" s="8" t="s">
        <v>700</v>
      </c>
      <c r="D11" s="8" t="s">
        <v>701</v>
      </c>
      <c r="E11" s="8" t="s">
        <v>698</v>
      </c>
    </row>
    <row r="12" spans="1:5" x14ac:dyDescent="0.2">
      <c r="A12" s="8" t="s">
        <v>95</v>
      </c>
      <c r="B12" s="8" t="s">
        <v>702</v>
      </c>
      <c r="C12" s="8" t="s">
        <v>703</v>
      </c>
      <c r="D12" s="8" t="s">
        <v>704</v>
      </c>
      <c r="E12" s="8" t="s">
        <v>698</v>
      </c>
    </row>
    <row r="13" spans="1:5" x14ac:dyDescent="0.2">
      <c r="A13" s="8" t="s">
        <v>705</v>
      </c>
      <c r="B13" s="8" t="s">
        <v>706</v>
      </c>
      <c r="C13" s="8" t="s">
        <v>707</v>
      </c>
      <c r="D13" s="8" t="s">
        <v>708</v>
      </c>
      <c r="E13" s="8" t="s">
        <v>678</v>
      </c>
    </row>
  </sheetData>
  <mergeCells count="1">
    <mergeCell ref="A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NWAF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hu Wang</dc:creator>
  <cp:lastModifiedBy>Qinhu Wang</cp:lastModifiedBy>
  <dcterms:created xsi:type="dcterms:W3CDTF">2017-08-01T03:27:42Z</dcterms:created>
  <dcterms:modified xsi:type="dcterms:W3CDTF">2018-03-27T15:04:43Z</dcterms:modified>
</cp:coreProperties>
</file>